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kaline-upregulated" sheetId="1" state="visible" r:id="rId2"/>
    <sheet name="Alkaline-downregulated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4" uniqueCount="197">
  <si>
    <t xml:space="preserve">Ranking</t>
  </si>
  <si>
    <t xml:space="preserve">Gene ID</t>
  </si>
  <si>
    <r>
      <rPr>
        <b val="true"/>
        <sz val="11"/>
        <color rgb="FF000000"/>
        <rFont val="Times New Roman"/>
        <family val="1"/>
      </rPr>
      <t xml:space="preserve">Yl</t>
    </r>
    <r>
      <rPr>
        <b val="true"/>
        <i val="true"/>
        <sz val="10"/>
        <color rgb="FF000000"/>
        <rFont val="Times New Roman"/>
        <family val="1"/>
      </rPr>
      <t xml:space="preserve">rim101</t>
    </r>
    <r>
      <rPr>
        <b val="true"/>
        <sz val="10"/>
        <color rgb="FF000000"/>
        <rFont val="Symbol"/>
        <family val="1"/>
        <charset val="2"/>
      </rPr>
      <t xml:space="preserve">D </t>
    </r>
    <r>
      <rPr>
        <b val="true"/>
        <sz val="10"/>
        <color rgb="FF000000"/>
        <rFont val="Times New Roman"/>
        <family val="1"/>
      </rPr>
      <t xml:space="preserve">(pH 4.0) #1</t>
    </r>
  </si>
  <si>
    <r>
      <rPr>
        <b val="true"/>
        <sz val="11"/>
        <color rgb="FF000000"/>
        <rFont val="Times New Roman"/>
        <family val="1"/>
      </rPr>
      <t xml:space="preserve">Yl</t>
    </r>
    <r>
      <rPr>
        <b val="true"/>
        <i val="true"/>
        <sz val="10"/>
        <color rgb="FF000000"/>
        <rFont val="Times New Roman"/>
        <family val="1"/>
      </rPr>
      <t xml:space="preserve">rim101</t>
    </r>
    <r>
      <rPr>
        <b val="true"/>
        <sz val="10"/>
        <color rgb="FF000000"/>
        <rFont val="Symbol"/>
        <family val="1"/>
        <charset val="2"/>
      </rPr>
      <t xml:space="preserve">D </t>
    </r>
    <r>
      <rPr>
        <b val="true"/>
        <sz val="10"/>
        <color rgb="FF000000"/>
        <rFont val="Times New Roman"/>
        <family val="1"/>
      </rPr>
      <t xml:space="preserve">(pH 4.0) #2</t>
    </r>
  </si>
  <si>
    <r>
      <rPr>
        <b val="true"/>
        <sz val="11"/>
        <color rgb="FF000000"/>
        <rFont val="Times New Roman"/>
        <family val="1"/>
      </rPr>
      <t xml:space="preserve">Yl</t>
    </r>
    <r>
      <rPr>
        <b val="true"/>
        <i val="true"/>
        <sz val="10"/>
        <color rgb="FF000000"/>
        <rFont val="Times New Roman"/>
        <family val="1"/>
      </rPr>
      <t xml:space="preserve">rim101</t>
    </r>
    <r>
      <rPr>
        <b val="true"/>
        <sz val="10"/>
        <color rgb="FF000000"/>
        <rFont val="Symbol"/>
        <family val="1"/>
        <charset val="2"/>
      </rPr>
      <t xml:space="preserve">D </t>
    </r>
    <r>
      <rPr>
        <b val="true"/>
        <sz val="10"/>
        <color rgb="FF000000"/>
        <rFont val="Times New Roman"/>
        <family val="1"/>
      </rPr>
      <t xml:space="preserve">(pH 4.0) #3</t>
    </r>
  </si>
  <si>
    <t xml:space="preserve">WT (pH 4.0) #1</t>
  </si>
  <si>
    <t xml:space="preserve">WT (pH 4.0) #2</t>
  </si>
  <si>
    <t xml:space="preserve">WT (pH 4.0) #3</t>
  </si>
  <si>
    <t xml:space="preserve">log2FoldChange</t>
  </si>
  <si>
    <t xml:space="preserve">Foldchange</t>
  </si>
  <si>
    <r>
      <rPr>
        <b val="true"/>
        <i val="true"/>
        <sz val="11"/>
        <color rgb="FF000000"/>
        <rFont val="Times New Roman"/>
        <family val="1"/>
      </rPr>
      <t xml:space="preserve">P</t>
    </r>
    <r>
      <rPr>
        <b val="true"/>
        <sz val="11"/>
        <color rgb="FF000000"/>
        <rFont val="Times New Roman"/>
        <family val="1"/>
      </rPr>
      <t xml:space="preserve">-value</t>
    </r>
  </si>
  <si>
    <r>
      <rPr>
        <b val="true"/>
        <sz val="11"/>
        <color rgb="FF000000"/>
        <rFont val="Times New Roman"/>
        <family val="1"/>
      </rPr>
      <t xml:space="preserve">Adjusted </t>
    </r>
    <r>
      <rPr>
        <b val="true"/>
        <i val="true"/>
        <sz val="11"/>
        <color rgb="FF000000"/>
        <rFont val="Times New Roman"/>
        <family val="1"/>
      </rPr>
      <t xml:space="preserve">P</t>
    </r>
    <r>
      <rPr>
        <b val="true"/>
        <sz val="11"/>
        <color rgb="FF000000"/>
        <rFont val="Times New Roman"/>
        <family val="1"/>
      </rPr>
      <t xml:space="preserve">-value</t>
    </r>
  </si>
  <si>
    <t xml:space="preserve">Description of encoded protein</t>
  </si>
  <si>
    <t xml:space="preserve">U2</t>
  </si>
  <si>
    <t xml:space="preserve">YALI0F26565g</t>
  </si>
  <si>
    <t xml:space="preserve">No similariy. Has signal peptide, putative GPI-anchor site, HD repeats, and Ser/Thr-rich repeats</t>
  </si>
  <si>
    <t xml:space="preserve">Putative cell wall protein</t>
  </si>
  <si>
    <t xml:space="preserve">U4</t>
  </si>
  <si>
    <t xml:space="preserve">YALI0E22286g</t>
  </si>
  <si>
    <t xml:space="preserve">Similar to Saccharomyces cerevisiae GPI-anchored cell wall protein Cwp1</t>
  </si>
  <si>
    <t xml:space="preserve">U6</t>
  </si>
  <si>
    <t xml:space="preserve">YALI0A00176g</t>
  </si>
  <si>
    <t xml:space="preserve">Weakly similar to  Saccharomyces cerevisiae Flo11, GPI-anchored cell surface glycoprotein (flocculin)</t>
  </si>
  <si>
    <t xml:space="preserve">U8</t>
  </si>
  <si>
    <t xml:space="preserve">YALI0D04851g</t>
  </si>
  <si>
    <r>
      <rPr>
        <sz val="11"/>
        <color rgb="FF000000"/>
        <rFont val="Times New Roman"/>
        <family val="1"/>
      </rPr>
      <t xml:space="preserve">YlPhr1, 1,3-beta-glucanosyltransferase. Highly similar to </t>
    </r>
    <r>
      <rPr>
        <i val="true"/>
        <sz val="11"/>
        <color rgb="FF000000"/>
        <rFont val="Times New Roman"/>
        <family val="1"/>
      </rPr>
      <t xml:space="preserve">S. cerevisiae</t>
    </r>
    <r>
      <rPr>
        <sz val="11"/>
        <color rgb="FF000000"/>
        <rFont val="Times New Roman"/>
        <family val="1"/>
      </rPr>
      <t xml:space="preserve"> Gas1 and </t>
    </r>
    <r>
      <rPr>
        <i val="true"/>
        <sz val="11"/>
        <color rgb="FF000000"/>
        <rFont val="Times New Roman"/>
        <family val="1"/>
      </rPr>
      <t xml:space="preserve">C. albicans</t>
    </r>
    <r>
      <rPr>
        <sz val="11"/>
        <color rgb="FF000000"/>
        <rFont val="Times New Roman"/>
        <family val="1"/>
      </rPr>
      <t xml:space="preserve"> Phr1 cell wall enzymes</t>
    </r>
  </si>
  <si>
    <t xml:space="preserve">Cell wall protein</t>
  </si>
  <si>
    <t xml:space="preserve">U15</t>
  </si>
  <si>
    <t xml:space="preserve">YALI0C11165g</t>
  </si>
  <si>
    <t xml:space="preserve">Similar to Candida albicans Hyr1, GPI-anchored hyphal cell wall protein</t>
  </si>
  <si>
    <t xml:space="preserve">U19</t>
  </si>
  <si>
    <t xml:space="preserve">YALI0C23452g</t>
  </si>
  <si>
    <t xml:space="preserve">Similar to Saccharomyces cerevisiae Flo11, GPI-anchored cell surface glycoprotein (flocculin)</t>
  </si>
  <si>
    <t xml:space="preserve">U22</t>
  </si>
  <si>
    <t xml:space="preserve">YALI0E26125g</t>
  </si>
  <si>
    <t xml:space="preserve">U26</t>
  </si>
  <si>
    <t xml:space="preserve">YALI0A21373g</t>
  </si>
  <si>
    <t xml:space="preserve">U33</t>
  </si>
  <si>
    <t xml:space="preserve">YALI0D09185g</t>
  </si>
  <si>
    <t xml:space="preserve">Some similarities with Saccharomyces cerevisiae Aga1, Anchorage subunit of a-agglutinin of a-cells; highly O-glycosylated protein with N-terminal secretion signal and C-terminal signal for addition of GPI anchor to cell wall</t>
  </si>
  <si>
    <t xml:space="preserve">U61</t>
  </si>
  <si>
    <t xml:space="preserve">YALI0E01210g</t>
  </si>
  <si>
    <t xml:space="preserve">Weakly similar to Saccharomyces cerevisiae Tir3 Cell wall mannoprotein</t>
  </si>
  <si>
    <t xml:space="preserve">U74</t>
  </si>
  <si>
    <t xml:space="preserve">YALI0F19030g</t>
  </si>
  <si>
    <t xml:space="preserve">Weakly similar to Saccharomyces cerevisiae Flo11, GPI-anchored cell surface glycoprotein (flocculin)</t>
  </si>
  <si>
    <t xml:space="preserve">U103</t>
  </si>
  <si>
    <t xml:space="preserve">YALI0B18194g</t>
  </si>
  <si>
    <t xml:space="preserve">Similar to Candida albicans Hyr1, GPI-anchored hyphal cell wall protein)</t>
  </si>
  <si>
    <t xml:space="preserve">U111</t>
  </si>
  <si>
    <t xml:space="preserve">YALI0A17919g</t>
  </si>
  <si>
    <t xml:space="preserve">YlTos1, Similar to Saccharomyces cerevisiae Tos1, Covalently-bound cell wall protein of unknown function</t>
  </si>
  <si>
    <t xml:space="preserve">U113</t>
  </si>
  <si>
    <t xml:space="preserve">YALI0E19426g</t>
  </si>
  <si>
    <t xml:space="preserve">Weakly similar to Cryptococcus neoformans CIG Cytokine inducing-glycoprotein</t>
  </si>
  <si>
    <t xml:space="preserve">U120</t>
  </si>
  <si>
    <t xml:space="preserve">YALI0D17248g</t>
  </si>
  <si>
    <t xml:space="preserve">No similariy. Has signal peptide, putative GPI-anchor site, and repeats</t>
  </si>
  <si>
    <t xml:space="preserve">Putative cell wal protein</t>
  </si>
  <si>
    <t xml:space="preserve">U138</t>
  </si>
  <si>
    <t xml:space="preserve">YALI0D00154g</t>
  </si>
  <si>
    <t xml:space="preserve">U149</t>
  </si>
  <si>
    <t xml:space="preserve">YALI0E33473g</t>
  </si>
  <si>
    <t xml:space="preserve">YlCwh43, Similar to Saccharomyces cerevisiae Cwh43, GPI lipid remodelase, responsible for introducing ceramides into GPI anchors having a C26:0 fatty acid in sn-2 of the glycerol moiety</t>
  </si>
  <si>
    <t xml:space="preserve">U150</t>
  </si>
  <si>
    <t xml:space="preserve">YALI0E20823g</t>
  </si>
  <si>
    <t xml:space="preserve">Weakly similar to Saccharomyces cerevisiae Yps3, Aspartic protease; member of the yapsin family of proteases involved in cell wall growth and maintenance</t>
  </si>
  <si>
    <t xml:space="preserve">U158</t>
  </si>
  <si>
    <t xml:space="preserve">YALI0E18788g</t>
  </si>
  <si>
    <t xml:space="preserve">YlCwp1, Cell wall protein.</t>
  </si>
  <si>
    <t xml:space="preserve">U166</t>
  </si>
  <si>
    <t xml:space="preserve">YALI0E24673g</t>
  </si>
  <si>
    <t xml:space="preserve">YlCrh12, Similar to candida albicans Crh12, Chitin transglycosylase; functions in the transfer of chitin to beta(1-6) and beta(1-3) glucans in the cell wall</t>
  </si>
  <si>
    <t xml:space="preserve">U177</t>
  </si>
  <si>
    <t xml:space="preserve">YALI0C06490g</t>
  </si>
  <si>
    <t xml:space="preserve">YlPsa1, similar to candida albicans Psa1, GDP-mannose pyrophosphorylase (mannose-1-phosphate guanyltransferase); synthesizes GDP-mannose from GTP and mannose-1-phosphate in cell wall biosynthesis; required for normal cell wall structure</t>
  </si>
  <si>
    <t xml:space="preserve">U203</t>
  </si>
  <si>
    <t xml:space="preserve">YALI0F21428g</t>
  </si>
  <si>
    <t xml:space="preserve">Similar to Candida albicans Pga6, GPI-anchored cell wall adhesin-like protein  </t>
  </si>
  <si>
    <t xml:space="preserve">Putative cell wall adhesin protein</t>
  </si>
  <si>
    <t xml:space="preserve">U204</t>
  </si>
  <si>
    <t xml:space="preserve">YALI0B16324g</t>
  </si>
  <si>
    <t xml:space="preserve">YlChs2, Chitin synthase II</t>
  </si>
  <si>
    <t xml:space="preserve">U205</t>
  </si>
  <si>
    <t xml:space="preserve">YALI0F18722g</t>
  </si>
  <si>
    <t xml:space="preserve">YlDfg5, similar to Saccharomyces cerevisiae Dfg5 and Dcw1, Putative mannosidase; GPI-anchored membrane protein required for cell wall biosynthesis in bud formation</t>
  </si>
  <si>
    <t xml:space="preserve">U229</t>
  </si>
  <si>
    <t xml:space="preserve">YALI0E22088g</t>
  </si>
  <si>
    <t xml:space="preserve">Weakly similar to Saccharomyces cerevisiae Tir1, Cell wall mannoprotein</t>
  </si>
  <si>
    <t xml:space="preserve">U232</t>
  </si>
  <si>
    <t xml:space="preserve">YALI0C09680g</t>
  </si>
  <si>
    <t xml:space="preserve">YlCrh11, similar to candida albicans Crh12, Chitin transglycosylase; functions in the transfer of chitin to beta(1-6) and beta(1-3) glucans in the cell wall</t>
  </si>
  <si>
    <t xml:space="preserve">U320</t>
  </si>
  <si>
    <t xml:space="preserve">YALI0B15510g</t>
  </si>
  <si>
    <t xml:space="preserve">YlUtr2, similar to Saccharomyces cerevisiae Utr2, Chitin transglycosylase; functions in the transfer of chitin to beta(1-6) and beta(1-3) glucans in the cell wall; similar to and functionally redundant with Crh1</t>
  </si>
  <si>
    <t xml:space="preserve">U322</t>
  </si>
  <si>
    <t xml:space="preserve">YALI0F01925g</t>
  </si>
  <si>
    <t xml:space="preserve">Similar to Candida albicans Chs4, Activator of Chs3p chitin synthase; required for wild-type wall chitin content, but not for hyphal growth</t>
  </si>
  <si>
    <t xml:space="preserve">Putative Cell wall protein</t>
  </si>
  <si>
    <t xml:space="preserve">U338</t>
  </si>
  <si>
    <t xml:space="preserve">YALI0D17270g</t>
  </si>
  <si>
    <t xml:space="preserve">U353</t>
  </si>
  <si>
    <t xml:space="preserve">YALI0E03146g</t>
  </si>
  <si>
    <t xml:space="preserve">YlUap1, similar to candida albicans Uap1, UDP-N-acetylglucosamine pyrophosphorylase; catalyzes the formation of UDP-N-acetylglucosamine (UDP-GlcNAc), which is important in cell wall biosynthesis</t>
  </si>
  <si>
    <t xml:space="preserve">U372</t>
  </si>
  <si>
    <t xml:space="preserve">YALI0E16170g</t>
  </si>
  <si>
    <t xml:space="preserve">YlChs5, Similar to Candida albicans Chitin biosynthesis protein Chs5</t>
  </si>
  <si>
    <t xml:space="preserve">Cell wall organization and biogenesis</t>
  </si>
  <si>
    <t xml:space="preserve">U376</t>
  </si>
  <si>
    <t xml:space="preserve">YALI0B03564g</t>
  </si>
  <si>
    <t xml:space="preserve">Similar to Candida albicans Glucan 13- beta -glucosidase precursor (EC 3.2.1.58) (Exo-13-beta-glucanase)</t>
  </si>
  <si>
    <t xml:space="preserve">U434</t>
  </si>
  <si>
    <t xml:space="preserve">YALI0C14190g</t>
  </si>
  <si>
    <t xml:space="preserve">YlKre6, similar to Candida albicans Kre6, Glucosyl hydrolase required for β1,6-glucan biosynthesis</t>
  </si>
  <si>
    <t xml:space="preserve">U480</t>
  </si>
  <si>
    <t xml:space="preserve">YALI0E10175g</t>
  </si>
  <si>
    <t xml:space="preserve">U482</t>
  </si>
  <si>
    <t xml:space="preserve">YALI0C24354g</t>
  </si>
  <si>
    <t xml:space="preserve">YlChs3, Similar to Saccharomyces cerevisiae Chs3, Chitin synthase III; catalyzes the transfer of N-acetylglucosamine (GlcNAc) to chitin</t>
  </si>
  <si>
    <t xml:space="preserve">cell wall protein</t>
  </si>
  <si>
    <t xml:space="preserve">U488</t>
  </si>
  <si>
    <t xml:space="preserve">YALI0A11198g</t>
  </si>
  <si>
    <t xml:space="preserve">Similar to Candida albicans Hwp1, Hyphal wall protein 1</t>
  </si>
  <si>
    <t xml:space="preserve">U526</t>
  </si>
  <si>
    <t xml:space="preserve">YALI0F14927g</t>
  </si>
  <si>
    <t xml:space="preserve">YlCwh41, similar to Saccharomyces cerevisiae Cwh41, Processing alpha glucosidase I; ER type II integral membrane N-glycoprotein involved in assembly of cell wall beta 1,6 glucan and asparagine-linked protein glycosylation</t>
  </si>
  <si>
    <t xml:space="preserve">U550</t>
  </si>
  <si>
    <t xml:space="preserve">YALI0C08473g</t>
  </si>
  <si>
    <t xml:space="preserve">U564</t>
  </si>
  <si>
    <t xml:space="preserve">YALI0E22374g</t>
  </si>
  <si>
    <t xml:space="preserve">U573</t>
  </si>
  <si>
    <t xml:space="preserve">YALI0F00990g</t>
  </si>
  <si>
    <t xml:space="preserve">U578</t>
  </si>
  <si>
    <t xml:space="preserve">YALI0F10901g</t>
  </si>
  <si>
    <t xml:space="preserve">Some similarities with Saccharomyces cerevisiae Flo11, GPI-anchored cell surface glycoprotein (flocculin)</t>
  </si>
  <si>
    <t xml:space="preserve">D9</t>
  </si>
  <si>
    <t xml:space="preserve">YALI0C02981g</t>
  </si>
  <si>
    <t xml:space="preserve">YlPir2, similar to Saccharomyces cerevisiae Hsp150 of the Pir1/Hsp150/Pir3 family of 1,3-beta-glucan-linked cell wall protein</t>
  </si>
  <si>
    <t xml:space="preserve">D23</t>
  </si>
  <si>
    <t xml:space="preserve">YALI0B20306g</t>
  </si>
  <si>
    <t xml:space="preserve">YlPir1, highly similar to Saccharomyces cerevisiae Hsp150 of the Pir1/Hsp150/Pir3 family of 1,3-beta-glucan-linked cell wall protein</t>
  </si>
  <si>
    <t xml:space="preserve">D24</t>
  </si>
  <si>
    <t xml:space="preserve">YALI0F18282g</t>
  </si>
  <si>
    <t xml:space="preserve">D40</t>
  </si>
  <si>
    <t xml:space="preserve">YALI0C22836g</t>
  </si>
  <si>
    <t xml:space="preserve">D91</t>
  </si>
  <si>
    <t xml:space="preserve">YALI0A13013g</t>
  </si>
  <si>
    <t xml:space="preserve">D115</t>
  </si>
  <si>
    <t xml:space="preserve">YALI0A20438g</t>
  </si>
  <si>
    <t xml:space="preserve">Similar to Saccharomyces cerevisiae Dcw1, Putative mannosidase; GPI-anchored membrane protein required for cell wall biosynthesis in bud formation;homologous to Dfg5p </t>
  </si>
  <si>
    <t xml:space="preserve">D163</t>
  </si>
  <si>
    <t xml:space="preserve">YALI0E31108g</t>
  </si>
  <si>
    <t xml:space="preserve">D166</t>
  </si>
  <si>
    <t xml:space="preserve">YALI0A02002g</t>
  </si>
  <si>
    <t xml:space="preserve">D167</t>
  </si>
  <si>
    <t xml:space="preserve">YALI0B07403g</t>
  </si>
  <si>
    <t xml:space="preserve">Some similarities with  Saccharomyces cerevisiae Ecm13, involved in cell wall structure of biosynthesis</t>
  </si>
  <si>
    <t xml:space="preserve">Putative Cell wall organization and biogenesis</t>
  </si>
  <si>
    <t xml:space="preserve">D196</t>
  </si>
  <si>
    <t xml:space="preserve">YALI0A08800g</t>
  </si>
  <si>
    <t xml:space="preserve">D231</t>
  </si>
  <si>
    <t xml:space="preserve">YALI0F05390g</t>
  </si>
  <si>
    <t xml:space="preserve">YlExg1, Major exo-1,3-beta-glucanase of the cell wall; involved in cell wall beta-glucan assembly</t>
  </si>
  <si>
    <t xml:space="preserve">D232</t>
  </si>
  <si>
    <t xml:space="preserve">YALI0D06039g</t>
  </si>
  <si>
    <t xml:space="preserve">YlPhr2, 1,3-beta-glucanosyltransferase. Highly similar to S. cerevisiae Gas1 and C. albicans Phr2 cell wall enzymes</t>
  </si>
  <si>
    <t xml:space="preserve">D247</t>
  </si>
  <si>
    <t xml:space="preserve">YALI0C14938g</t>
  </si>
  <si>
    <t xml:space="preserve">D251</t>
  </si>
  <si>
    <t xml:space="preserve">YALI0C10135g</t>
  </si>
  <si>
    <t xml:space="preserve">D260</t>
  </si>
  <si>
    <t xml:space="preserve">YALI0C01411g</t>
  </si>
  <si>
    <t xml:space="preserve">similar to Yarrowia lipolytica Fks1p, 1,3-beta-D-glucan-UDP glucosyltransferase</t>
  </si>
  <si>
    <t xml:space="preserve">D277</t>
  </si>
  <si>
    <t xml:space="preserve">YALI0D01331g</t>
  </si>
  <si>
    <t xml:space="preserve">D398</t>
  </si>
  <si>
    <t xml:space="preserve">YALI0B20174g</t>
  </si>
  <si>
    <t xml:space="preserve">weakly similar to Saccharomyces cerevisiae Yps3, Aspartic protease; member of the yapsin family of proteases involved in cell wall growth and maintenance</t>
  </si>
  <si>
    <t xml:space="preserve">D434</t>
  </si>
  <si>
    <t xml:space="preserve">YALI0E22572g</t>
  </si>
  <si>
    <t xml:space="preserve">D482</t>
  </si>
  <si>
    <t xml:space="preserve">YALI0E18722g</t>
  </si>
  <si>
    <t xml:space="preserve">D523</t>
  </si>
  <si>
    <t xml:space="preserve">YALI0B09867g</t>
  </si>
  <si>
    <t xml:space="preserve">D579</t>
  </si>
  <si>
    <t xml:space="preserve">YALI0F21857g</t>
  </si>
  <si>
    <t xml:space="preserve">D581</t>
  </si>
  <si>
    <t xml:space="preserve">YALI0F30833g</t>
  </si>
  <si>
    <t xml:space="preserve">YlCda1, similar to Saccharomyces cerevisiae Cda1, Chitin deacetylase</t>
  </si>
  <si>
    <t xml:space="preserve">D720</t>
  </si>
  <si>
    <t xml:space="preserve">YALI0E33891g</t>
  </si>
  <si>
    <t xml:space="preserve">D730</t>
  </si>
  <si>
    <t xml:space="preserve">YALI0F09163g</t>
  </si>
  <si>
    <t xml:space="preserve">D835</t>
  </si>
  <si>
    <t xml:space="preserve">YALI0C12980g</t>
  </si>
  <si>
    <t xml:space="preserve">D839</t>
  </si>
  <si>
    <t xml:space="preserve">YALI0C13970g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_ "/>
    <numFmt numFmtId="166" formatCode="0.0_ "/>
    <numFmt numFmtId="167" formatCode="0.00E+00"/>
    <numFmt numFmtId="168" formatCode="0.0_);[RED]\(0.0\)"/>
    <numFmt numFmtId="169" formatCode="0.0000000_ "/>
    <numFmt numFmtId="170" formatCode="0.000_ "/>
    <numFmt numFmtId="171" formatCode="0.0000_ "/>
    <numFmt numFmtId="172" formatCode="0.00_);[RED]\(0.00\)"/>
  </numFmts>
  <fonts count="12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i val="true"/>
      <sz val="10"/>
      <color rgb="FF000000"/>
      <name val="Times New Roman"/>
      <family val="1"/>
    </font>
    <font>
      <b val="true"/>
      <sz val="10"/>
      <color rgb="FF000000"/>
      <name val="Symbol"/>
      <family val="1"/>
      <charset val="2"/>
    </font>
    <font>
      <b val="true"/>
      <sz val="10"/>
      <color rgb="FF000000"/>
      <name val="Times New Roman"/>
      <family val="1"/>
    </font>
    <font>
      <b val="true"/>
      <i val="true"/>
      <sz val="11"/>
      <color rgb="FF000000"/>
      <name val="Times New Roman"/>
      <family val="1"/>
    </font>
    <font>
      <sz val="11"/>
      <name val="Times New Roman"/>
      <family val="1"/>
    </font>
    <font>
      <i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2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G48" activeCellId="0" sqref="G48"/>
    </sheetView>
  </sheetViews>
  <sheetFormatPr defaultColWidth="8.96875" defaultRowHeight="14" zeroHeight="false" outlineLevelRow="0" outlineLevelCol="0"/>
  <cols>
    <col collapsed="false" customWidth="true" hidden="false" outlineLevel="0" max="2" min="2" style="0" width="13.83"/>
    <col collapsed="false" customWidth="true" hidden="false" outlineLevel="0" max="5" min="3" style="0" width="9.57"/>
    <col collapsed="false" customWidth="true" hidden="false" outlineLevel="0" max="6" min="6" style="0" width="10.16"/>
    <col collapsed="false" customWidth="true" hidden="false" outlineLevel="0" max="7" min="7" style="0" width="9.49"/>
    <col collapsed="false" customWidth="true" hidden="false" outlineLevel="0" max="8" min="8" style="0" width="10.16"/>
    <col collapsed="false" customWidth="true" hidden="false" outlineLevel="0" max="9" min="9" style="1" width="8.9"/>
    <col collapsed="false" customWidth="true" hidden="false" outlineLevel="0" max="10" min="10" style="2" width="13.75"/>
    <col collapsed="false" customWidth="true" hidden="false" outlineLevel="0" max="11" min="11" style="0" width="14.83"/>
    <col collapsed="false" customWidth="true" hidden="false" outlineLevel="0" max="12" min="12" style="0" width="14.74"/>
    <col collapsed="false" customWidth="true" hidden="false" outlineLevel="0" max="13" min="13" style="0" width="57.99"/>
    <col collapsed="false" customWidth="true" hidden="false" outlineLevel="0" max="14" min="14" style="0" width="18.74"/>
  </cols>
  <sheetData>
    <row r="1" s="9" customFormat="true" ht="40" hidden="false" customHeight="tru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6" t="s">
        <v>10</v>
      </c>
      <c r="L1" s="3" t="s">
        <v>11</v>
      </c>
      <c r="M1" s="7" t="s">
        <v>12</v>
      </c>
      <c r="N1" s="8"/>
    </row>
    <row r="2" customFormat="false" ht="41.15" hidden="false" customHeight="true" outlineLevel="0" collapsed="false">
      <c r="A2" s="8" t="s">
        <v>13</v>
      </c>
      <c r="B2" s="10" t="s">
        <v>14</v>
      </c>
      <c r="C2" s="11" t="n">
        <v>5.21564391033858</v>
      </c>
      <c r="D2" s="11" t="n">
        <v>14.9470205490141</v>
      </c>
      <c r="E2" s="11" t="n">
        <v>22.1247874579228</v>
      </c>
      <c r="F2" s="11" t="n">
        <v>24.1140877116728</v>
      </c>
      <c r="G2" s="11" t="n">
        <v>0</v>
      </c>
      <c r="H2" s="11" t="n">
        <v>12.3907456270475</v>
      </c>
      <c r="I2" s="11" t="n">
        <v>0.198696226352352</v>
      </c>
      <c r="J2" s="2" t="n">
        <f aca="false">POWER(2,I2)</f>
        <v>1.14766073714251</v>
      </c>
      <c r="K2" s="11" t="n">
        <v>0.863301489556655</v>
      </c>
      <c r="L2" s="11" t="n">
        <v>0.962688664174921</v>
      </c>
      <c r="M2" s="12" t="s">
        <v>15</v>
      </c>
      <c r="N2" s="13" t="s">
        <v>16</v>
      </c>
    </row>
    <row r="3" customFormat="false" ht="31.5" hidden="false" customHeight="true" outlineLevel="0" collapsed="false">
      <c r="A3" s="8" t="s">
        <v>17</v>
      </c>
      <c r="B3" s="10" t="s">
        <v>18</v>
      </c>
      <c r="C3" s="11" t="n">
        <v>118.918587853546</v>
      </c>
      <c r="D3" s="11" t="n">
        <v>64.7388391214174</v>
      </c>
      <c r="E3" s="11" t="n">
        <v>142.500841309426</v>
      </c>
      <c r="F3" s="11" t="n">
        <v>188.436093340347</v>
      </c>
      <c r="G3" s="11" t="n">
        <v>162.9403772175</v>
      </c>
      <c r="H3" s="11" t="n">
        <v>153.181926860557</v>
      </c>
      <c r="I3" s="11" t="n">
        <v>-0.629055573862397</v>
      </c>
      <c r="J3" s="2" t="n">
        <f aca="false">-POWER(2,-I3)</f>
        <v>-1.54655224829519</v>
      </c>
      <c r="K3" s="11" t="n">
        <v>0.0480810585019491</v>
      </c>
      <c r="L3" s="11" t="n">
        <v>0.240975564515699</v>
      </c>
      <c r="M3" s="12" t="s">
        <v>19</v>
      </c>
      <c r="N3" s="13" t="s">
        <v>16</v>
      </c>
    </row>
    <row r="4" customFormat="false" ht="32.15" hidden="false" customHeight="true" outlineLevel="0" collapsed="false">
      <c r="A4" s="8" t="s">
        <v>20</v>
      </c>
      <c r="B4" s="10" t="s">
        <v>21</v>
      </c>
      <c r="C4" s="11" t="n">
        <v>117.852440726734</v>
      </c>
      <c r="D4" s="11" t="n">
        <v>131.530743826356</v>
      </c>
      <c r="E4" s="11" t="n">
        <v>101.870013573633</v>
      </c>
      <c r="F4" s="11" t="n">
        <v>114.089873244581</v>
      </c>
      <c r="G4" s="11" t="n">
        <v>170.751443985432</v>
      </c>
      <c r="H4" s="11" t="n">
        <v>114.268464806363</v>
      </c>
      <c r="I4" s="11" t="n">
        <v>-0.183713855581782</v>
      </c>
      <c r="J4" s="2" t="n">
        <f aca="false">-POWER(2,-I4)</f>
        <v>-1.13580396686238</v>
      </c>
      <c r="K4" s="11" t="n">
        <v>0.517695867848912</v>
      </c>
      <c r="L4" s="11" t="n">
        <v>0.781899772739111</v>
      </c>
      <c r="M4" s="12" t="s">
        <v>22</v>
      </c>
      <c r="N4" s="8" t="s">
        <v>16</v>
      </c>
    </row>
    <row r="5" customFormat="false" ht="29.15" hidden="false" customHeight="true" outlineLevel="0" collapsed="false">
      <c r="A5" s="8" t="s">
        <v>23</v>
      </c>
      <c r="B5" s="10" t="s">
        <v>24</v>
      </c>
      <c r="C5" s="11" t="n">
        <v>416.302629935232</v>
      </c>
      <c r="D5" s="11" t="n">
        <v>454.344878752498</v>
      </c>
      <c r="E5" s="11" t="n">
        <v>555.64350737512</v>
      </c>
      <c r="F5" s="11" t="n">
        <v>485.980644507059</v>
      </c>
      <c r="G5" s="11" t="n">
        <v>716.081824857082</v>
      </c>
      <c r="H5" s="11" t="n">
        <v>422.53771778928</v>
      </c>
      <c r="I5" s="11" t="n">
        <v>-0.187549296685665</v>
      </c>
      <c r="J5" s="2" t="n">
        <f aca="false">-POWER(2,-I5)</f>
        <v>-1.13882754766823</v>
      </c>
      <c r="K5" s="11" t="n">
        <v>0.435845831574475</v>
      </c>
      <c r="L5" s="11" t="n">
        <v>0.734469840198694</v>
      </c>
      <c r="M5" s="14" t="s">
        <v>25</v>
      </c>
      <c r="N5" s="8" t="s">
        <v>26</v>
      </c>
    </row>
    <row r="6" customFormat="false" ht="34" hidden="false" customHeight="true" outlineLevel="0" collapsed="false">
      <c r="A6" s="8" t="s">
        <v>27</v>
      </c>
      <c r="B6" s="10" t="s">
        <v>28</v>
      </c>
      <c r="C6" s="11" t="n">
        <v>527.211935686628</v>
      </c>
      <c r="D6" s="11" t="n">
        <v>407.500974633509</v>
      </c>
      <c r="E6" s="11" t="n">
        <v>587.270616262095</v>
      </c>
      <c r="F6" s="11" t="n">
        <v>475.586071618845</v>
      </c>
      <c r="G6" s="11" t="n">
        <v>557.161511068833</v>
      </c>
      <c r="H6" s="11" t="n">
        <v>534.37214765729</v>
      </c>
      <c r="I6" s="11" t="n">
        <v>-0.0424665656521622</v>
      </c>
      <c r="J6" s="2" t="n">
        <f aca="false">-POWER(2,-I6)</f>
        <v>-1.02987308916783</v>
      </c>
      <c r="K6" s="11" t="n">
        <v>0.843606889011729</v>
      </c>
      <c r="L6" s="11" t="n">
        <v>0.954286871856021</v>
      </c>
      <c r="M6" s="12" t="s">
        <v>29</v>
      </c>
      <c r="N6" s="8" t="s">
        <v>16</v>
      </c>
    </row>
    <row r="7" customFormat="false" ht="35.15" hidden="false" customHeight="true" outlineLevel="0" collapsed="false">
      <c r="A7" s="8" t="s">
        <v>30</v>
      </c>
      <c r="B7" s="10" t="s">
        <v>31</v>
      </c>
      <c r="C7" s="11" t="n">
        <v>477.421135385215</v>
      </c>
      <c r="D7" s="11" t="n">
        <v>475.257326970631</v>
      </c>
      <c r="E7" s="11" t="n">
        <v>759.245825353284</v>
      </c>
      <c r="F7" s="11" t="n">
        <v>677.732134169198</v>
      </c>
      <c r="G7" s="11" t="n">
        <v>569.387984484385</v>
      </c>
      <c r="H7" s="11" t="n">
        <v>659.626835061819</v>
      </c>
      <c r="I7" s="11" t="n">
        <v>-0.155471474376439</v>
      </c>
      <c r="J7" s="2" t="n">
        <f aca="false">-POWER(2,-I7)</f>
        <v>-1.11378554513959</v>
      </c>
      <c r="K7" s="11" t="n">
        <v>0.484335774406552</v>
      </c>
      <c r="L7" s="11" t="n">
        <v>0.769720050530598</v>
      </c>
      <c r="M7" s="12" t="s">
        <v>32</v>
      </c>
      <c r="N7" s="8" t="s">
        <v>16</v>
      </c>
    </row>
    <row r="8" customFormat="false" ht="23.5" hidden="false" customHeight="true" outlineLevel="0" collapsed="false">
      <c r="A8" s="8" t="s">
        <v>33</v>
      </c>
      <c r="B8" s="10" t="s">
        <v>34</v>
      </c>
      <c r="C8" s="11" t="n">
        <v>1292.72727067811</v>
      </c>
      <c r="D8" s="11" t="n">
        <v>1208.60361884635</v>
      </c>
      <c r="E8" s="11" t="n">
        <v>1317.65679862198</v>
      </c>
      <c r="F8" s="11" t="n">
        <v>1560.51436967447</v>
      </c>
      <c r="G8" s="11" t="n">
        <v>1701.63172825693</v>
      </c>
      <c r="H8" s="11" t="n">
        <v>1856.27427545565</v>
      </c>
      <c r="I8" s="11" t="n">
        <v>-0.422992942044011</v>
      </c>
      <c r="J8" s="2" t="n">
        <f aca="false">-POWER(2,-I8)</f>
        <v>-1.34070603255916</v>
      </c>
      <c r="K8" s="11" t="n">
        <v>0.00186093467116005</v>
      </c>
      <c r="L8" s="11" t="n">
        <v>0.0385944150666047</v>
      </c>
      <c r="M8" s="12" t="s">
        <v>19</v>
      </c>
      <c r="N8" s="8" t="s">
        <v>16</v>
      </c>
    </row>
    <row r="9" customFormat="false" ht="26.15" hidden="false" customHeight="true" outlineLevel="0" collapsed="false">
      <c r="A9" s="8" t="s">
        <v>35</v>
      </c>
      <c r="B9" s="10" t="s">
        <v>36</v>
      </c>
      <c r="C9" s="11" t="n">
        <v>585.842721551644</v>
      </c>
      <c r="D9" s="11" t="n">
        <v>466.294445499252</v>
      </c>
      <c r="E9" s="11" t="n">
        <v>533.632027514509</v>
      </c>
      <c r="F9" s="11" t="n">
        <v>354.015583314535</v>
      </c>
      <c r="G9" s="11" t="n">
        <v>433.27003080407</v>
      </c>
      <c r="H9" s="11" t="n">
        <v>285.959491125651</v>
      </c>
      <c r="I9" s="11" t="n">
        <v>0.563085087300362</v>
      </c>
      <c r="J9" s="2" t="n">
        <f aca="false">POWER(2,I9)</f>
        <v>1.47742519662933</v>
      </c>
      <c r="K9" s="11" t="n">
        <v>0.0117716556778411</v>
      </c>
      <c r="L9" s="11" t="n">
        <v>0.111204553383807</v>
      </c>
      <c r="M9" s="12" t="s">
        <v>19</v>
      </c>
      <c r="N9" s="8" t="s">
        <v>16</v>
      </c>
    </row>
    <row r="10" customFormat="false" ht="42" hidden="false" customHeight="false" outlineLevel="0" collapsed="false">
      <c r="A10" s="8" t="s">
        <v>37</v>
      </c>
      <c r="B10" s="10" t="s">
        <v>38</v>
      </c>
      <c r="C10" s="11" t="n">
        <v>154.542643164252</v>
      </c>
      <c r="D10" s="11" t="n">
        <v>144.475915289776</v>
      </c>
      <c r="E10" s="11" t="n">
        <v>127.768836527002</v>
      </c>
      <c r="F10" s="11" t="n">
        <v>109.868574409159</v>
      </c>
      <c r="G10" s="11" t="n">
        <v>187.645489783815</v>
      </c>
      <c r="H10" s="11" t="n">
        <v>174.838843752515</v>
      </c>
      <c r="I10" s="11" t="n">
        <v>-0.145622388576265</v>
      </c>
      <c r="J10" s="2" t="n">
        <f aca="false">-POWER(2,-I10)</f>
        <v>-1.10620777604873</v>
      </c>
      <c r="K10" s="11" t="n">
        <v>0.616335489039493</v>
      </c>
      <c r="L10" s="11" t="n">
        <v>0.847490915006542</v>
      </c>
      <c r="M10" s="12" t="s">
        <v>39</v>
      </c>
      <c r="N10" s="8" t="s">
        <v>16</v>
      </c>
    </row>
    <row r="11" customFormat="false" ht="37.5" hidden="false" customHeight="true" outlineLevel="0" collapsed="false">
      <c r="A11" s="8" t="s">
        <v>40</v>
      </c>
      <c r="B11" s="10" t="s">
        <v>41</v>
      </c>
      <c r="C11" s="11" t="n">
        <v>4119.73942475963</v>
      </c>
      <c r="D11" s="11" t="n">
        <v>5641.51729776986</v>
      </c>
      <c r="E11" s="11" t="n">
        <v>5286.69779607248</v>
      </c>
      <c r="F11" s="11" t="n">
        <v>5356.26835670413</v>
      </c>
      <c r="G11" s="11" t="n">
        <v>7043.97797911042</v>
      </c>
      <c r="H11" s="11" t="n">
        <v>6394.16305778034</v>
      </c>
      <c r="I11" s="11" t="n">
        <v>-0.321030818155417</v>
      </c>
      <c r="J11" s="2" t="n">
        <f aca="false">-POWER(2,-I11)</f>
        <v>-1.24922281066334</v>
      </c>
      <c r="K11" s="11" t="n">
        <v>0.0201875354711086</v>
      </c>
      <c r="L11" s="11" t="n">
        <v>0.150219400718169</v>
      </c>
      <c r="M11" s="12" t="s">
        <v>42</v>
      </c>
      <c r="N11" s="8" t="s">
        <v>16</v>
      </c>
    </row>
    <row r="12" customFormat="false" ht="28" hidden="false" customHeight="false" outlineLevel="0" collapsed="false">
      <c r="A12" s="8" t="s">
        <v>43</v>
      </c>
      <c r="B12" s="10" t="s">
        <v>44</v>
      </c>
      <c r="C12" s="11" t="n">
        <v>721.849880947109</v>
      </c>
      <c r="D12" s="11" t="n">
        <v>646.645327746285</v>
      </c>
      <c r="E12" s="11" t="n">
        <v>676.974513820083</v>
      </c>
      <c r="F12" s="11" t="n">
        <v>708.939726081958</v>
      </c>
      <c r="G12" s="11" t="n">
        <v>705.444666232568</v>
      </c>
      <c r="H12" s="11" t="n">
        <v>659.355358020208</v>
      </c>
      <c r="I12" s="11" t="n">
        <v>-0.0195761340808301</v>
      </c>
      <c r="J12" s="2" t="n">
        <f aca="false">-POWER(2,-I12)</f>
        <v>-1.01366162076543</v>
      </c>
      <c r="K12" s="11" t="n">
        <v>0.910646506252778</v>
      </c>
      <c r="L12" s="11" t="n">
        <v>0.985531672988986</v>
      </c>
      <c r="M12" s="12" t="s">
        <v>45</v>
      </c>
      <c r="N12" s="8" t="s">
        <v>16</v>
      </c>
    </row>
    <row r="13" customFormat="false" ht="28" hidden="false" customHeight="false" outlineLevel="0" collapsed="false">
      <c r="A13" s="8" t="s">
        <v>46</v>
      </c>
      <c r="B13" s="10" t="s">
        <v>47</v>
      </c>
      <c r="C13" s="11" t="n">
        <v>337.389448357628</v>
      </c>
      <c r="D13" s="11" t="n">
        <v>681.567721897073</v>
      </c>
      <c r="E13" s="11" t="n">
        <v>405.523576896343</v>
      </c>
      <c r="F13" s="11" t="n">
        <v>746.246907145594</v>
      </c>
      <c r="G13" s="11" t="n">
        <v>957.213935504761</v>
      </c>
      <c r="H13" s="11" t="n">
        <v>894.141505802728</v>
      </c>
      <c r="I13" s="11" t="n">
        <v>-0.866440458370565</v>
      </c>
      <c r="J13" s="2" t="n">
        <f aca="false">-POWER(2,-I13)</f>
        <v>-1.8231590913028</v>
      </c>
      <c r="K13" s="11" t="n">
        <v>0.000511998355027711</v>
      </c>
      <c r="L13" s="11" t="n">
        <v>0.0164057861532813</v>
      </c>
      <c r="M13" s="12" t="s">
        <v>48</v>
      </c>
      <c r="N13" s="8" t="s">
        <v>16</v>
      </c>
    </row>
    <row r="14" customFormat="false" ht="28" hidden="false" customHeight="false" outlineLevel="0" collapsed="false">
      <c r="A14" s="8" t="s">
        <v>49</v>
      </c>
      <c r="B14" s="10" t="s">
        <v>50</v>
      </c>
      <c r="C14" s="11" t="n">
        <v>12198.572683907</v>
      </c>
      <c r="D14" s="11" t="n">
        <v>13981.2075716911</v>
      </c>
      <c r="E14" s="11" t="n">
        <v>14866.381886658</v>
      </c>
      <c r="F14" s="11" t="n">
        <v>13174.9310974895</v>
      </c>
      <c r="G14" s="11" t="n">
        <v>13244.9862254062</v>
      </c>
      <c r="H14" s="11" t="n">
        <v>14376.3390820397</v>
      </c>
      <c r="I14" s="11" t="n">
        <v>0.00871357145389007</v>
      </c>
      <c r="J14" s="2" t="n">
        <f aca="false">POWER(2,I14)</f>
        <v>1.00605806377876</v>
      </c>
      <c r="K14" s="11" t="n">
        <v>0.936741571024245</v>
      </c>
      <c r="L14" s="11" t="n">
        <v>0.993334414604931</v>
      </c>
      <c r="M14" s="12" t="s">
        <v>51</v>
      </c>
      <c r="N14" s="8" t="s">
        <v>26</v>
      </c>
    </row>
    <row r="15" customFormat="false" ht="28" hidden="false" customHeight="false" outlineLevel="0" collapsed="false">
      <c r="A15" s="8" t="s">
        <v>52</v>
      </c>
      <c r="B15" s="15" t="s">
        <v>53</v>
      </c>
      <c r="C15" s="11" t="n">
        <v>353.661320467943</v>
      </c>
      <c r="D15" s="11" t="n">
        <v>386.609349734725</v>
      </c>
      <c r="E15" s="11" t="n">
        <v>265.78730190158</v>
      </c>
      <c r="F15" s="11" t="n">
        <v>270.058669854139</v>
      </c>
      <c r="G15" s="11" t="n">
        <v>270.627615232779</v>
      </c>
      <c r="H15" s="11" t="n">
        <v>415.324011848218</v>
      </c>
      <c r="I15" s="11" t="n">
        <v>0.0738255358984214</v>
      </c>
      <c r="J15" s="2" t="n">
        <f aca="false">POWER(2,I15)</f>
        <v>1.05250386845709</v>
      </c>
      <c r="K15" s="11" t="n">
        <v>0.780266992180443</v>
      </c>
      <c r="L15" s="11" t="n">
        <v>0.927684223292874</v>
      </c>
      <c r="M15" s="12" t="s">
        <v>54</v>
      </c>
      <c r="N15" s="8" t="s">
        <v>16</v>
      </c>
    </row>
    <row r="16" customFormat="false" ht="14" hidden="false" customHeight="false" outlineLevel="0" collapsed="false">
      <c r="A16" s="8" t="s">
        <v>55</v>
      </c>
      <c r="B16" s="10" t="s">
        <v>56</v>
      </c>
      <c r="C16" s="11" t="n">
        <v>22.6020189517825</v>
      </c>
      <c r="D16" s="11" t="n">
        <v>28.892180717176</v>
      </c>
      <c r="E16" s="11" t="n">
        <v>42.3932500466797</v>
      </c>
      <c r="F16" s="11" t="n">
        <v>52.3479929971675</v>
      </c>
      <c r="G16" s="11" t="n">
        <v>52.5748060984569</v>
      </c>
      <c r="H16" s="11" t="n">
        <v>35.7890245781112</v>
      </c>
      <c r="I16" s="11" t="n">
        <v>-0.582315347480454</v>
      </c>
      <c r="J16" s="2" t="n">
        <f aca="false">-POWER(2,-I16)</f>
        <v>-1.49725022330052</v>
      </c>
      <c r="K16" s="11" t="n">
        <v>0.105266832272017</v>
      </c>
      <c r="L16" s="11" t="n">
        <v>0.364231859258499</v>
      </c>
      <c r="M16" s="12" t="s">
        <v>57</v>
      </c>
      <c r="N16" s="8" t="s">
        <v>58</v>
      </c>
    </row>
    <row r="17" customFormat="false" ht="27.65" hidden="false" customHeight="true" outlineLevel="0" collapsed="false">
      <c r="A17" s="8" t="s">
        <v>59</v>
      </c>
      <c r="B17" s="10" t="s">
        <v>60</v>
      </c>
      <c r="C17" s="11" t="n">
        <v>9585.64476513295</v>
      </c>
      <c r="D17" s="11" t="n">
        <v>10887.4399829913</v>
      </c>
      <c r="E17" s="11" t="n">
        <v>13823.4123476958</v>
      </c>
      <c r="F17" s="11" t="n">
        <v>11420.4570617735</v>
      </c>
      <c r="G17" s="11" t="n">
        <v>10799.2596753169</v>
      </c>
      <c r="H17" s="11" t="n">
        <v>11719.6962814035</v>
      </c>
      <c r="I17" s="11" t="n">
        <v>0.0150202029433625</v>
      </c>
      <c r="J17" s="2" t="n">
        <f aca="false">POWER(2,I17)</f>
        <v>1.01046559655708</v>
      </c>
      <c r="K17" s="11" t="n">
        <v>0.907882686631412</v>
      </c>
      <c r="L17" s="11" t="n">
        <v>0.984000455965851</v>
      </c>
      <c r="M17" s="12" t="s">
        <v>19</v>
      </c>
      <c r="N17" s="8" t="s">
        <v>16</v>
      </c>
    </row>
    <row r="18" customFormat="false" ht="52" hidden="false" customHeight="true" outlineLevel="0" collapsed="false">
      <c r="A18" s="8" t="s">
        <v>61</v>
      </c>
      <c r="B18" s="10" t="s">
        <v>62</v>
      </c>
      <c r="C18" s="11" t="n">
        <v>5873.027004041</v>
      </c>
      <c r="D18" s="11" t="n">
        <v>7064.34164857947</v>
      </c>
      <c r="E18" s="11" t="n">
        <v>6949.73155345479</v>
      </c>
      <c r="F18" s="11" t="n">
        <v>7092.2027733335</v>
      </c>
      <c r="G18" s="11" t="n">
        <v>6478.57198053004</v>
      </c>
      <c r="H18" s="11" t="n">
        <v>7033.40932830799</v>
      </c>
      <c r="I18" s="11" t="n">
        <v>-0.0511142245516377</v>
      </c>
      <c r="J18" s="2" t="n">
        <f aca="false">-POWER(2,-I18)</f>
        <v>-1.03606479014775</v>
      </c>
      <c r="K18" s="11" t="n">
        <v>0.649963385573197</v>
      </c>
      <c r="L18" s="11" t="n">
        <v>0.863434329862739</v>
      </c>
      <c r="M18" s="12" t="s">
        <v>63</v>
      </c>
      <c r="N18" s="8" t="s">
        <v>26</v>
      </c>
    </row>
    <row r="19" customFormat="false" ht="57" hidden="false" customHeight="true" outlineLevel="0" collapsed="false">
      <c r="A19" s="8" t="s">
        <v>64</v>
      </c>
      <c r="B19" s="8" t="s">
        <v>65</v>
      </c>
      <c r="C19" s="11" t="n">
        <v>486.090105955126</v>
      </c>
      <c r="D19" s="11" t="n">
        <v>403.520560591286</v>
      </c>
      <c r="E19" s="11" t="n">
        <v>519.760945266644</v>
      </c>
      <c r="F19" s="11" t="n">
        <v>274.801956094859</v>
      </c>
      <c r="G19" s="11" t="n">
        <v>433.83674209453</v>
      </c>
      <c r="H19" s="11" t="n">
        <v>436.871887523915</v>
      </c>
      <c r="I19" s="11" t="n">
        <v>0.299058952047197</v>
      </c>
      <c r="J19" s="2" t="n">
        <f aca="false">POWER(2,I19)</f>
        <v>1.23034161849107</v>
      </c>
      <c r="K19" s="11" t="n">
        <v>0.209494311112037</v>
      </c>
      <c r="L19" s="11" t="n">
        <v>0.52390604112029</v>
      </c>
      <c r="M19" s="12" t="s">
        <v>66</v>
      </c>
      <c r="N19" s="8" t="s">
        <v>16</v>
      </c>
    </row>
    <row r="20" customFormat="false" ht="34.5" hidden="false" customHeight="true" outlineLevel="0" collapsed="false">
      <c r="A20" s="8" t="s">
        <v>67</v>
      </c>
      <c r="B20" s="10" t="s">
        <v>68</v>
      </c>
      <c r="C20" s="11" t="n">
        <v>2341.43430559904</v>
      </c>
      <c r="D20" s="11" t="n">
        <v>2222.91731304009</v>
      </c>
      <c r="E20" s="11" t="n">
        <v>2542.76891341557</v>
      </c>
      <c r="F20" s="11" t="n">
        <v>3274.81305768214</v>
      </c>
      <c r="G20" s="11" t="n">
        <v>3041.97848915259</v>
      </c>
      <c r="H20" s="11" t="n">
        <v>2923.54007584273</v>
      </c>
      <c r="I20" s="11" t="n">
        <v>-0.378527489213967</v>
      </c>
      <c r="J20" s="2" t="n">
        <f aca="false">-POWER(2,-I20)</f>
        <v>-1.3000142967579</v>
      </c>
      <c r="K20" s="11" t="n">
        <v>0.00137596151090417</v>
      </c>
      <c r="L20" s="11" t="n">
        <v>0.0307014589808182</v>
      </c>
      <c r="M20" s="12" t="s">
        <v>69</v>
      </c>
      <c r="N20" s="8" t="s">
        <v>26</v>
      </c>
    </row>
    <row r="21" customFormat="false" ht="49.5" hidden="false" customHeight="true" outlineLevel="0" collapsed="false">
      <c r="A21" s="8" t="s">
        <v>70</v>
      </c>
      <c r="B21" s="10" t="s">
        <v>71</v>
      </c>
      <c r="C21" s="11" t="n">
        <v>8853.40649428254</v>
      </c>
      <c r="D21" s="11" t="n">
        <v>8492.14463304968</v>
      </c>
      <c r="E21" s="11" t="n">
        <v>8779.87537482179</v>
      </c>
      <c r="F21" s="11" t="n">
        <v>12177.3670773295</v>
      </c>
      <c r="G21" s="11" t="n">
        <v>11666.790473151</v>
      </c>
      <c r="H21" s="11" t="n">
        <v>13104.0675398257</v>
      </c>
      <c r="I21" s="11" t="n">
        <v>-0.500056129262537</v>
      </c>
      <c r="J21" s="2" t="n">
        <f aca="false">-POWER(2,-I21)</f>
        <v>-1.41426858461012</v>
      </c>
      <c r="K21" s="16" t="n">
        <v>1.02438594507271E-006</v>
      </c>
      <c r="L21" s="16" t="n">
        <v>0.000192385371517683</v>
      </c>
      <c r="M21" s="12" t="s">
        <v>72</v>
      </c>
      <c r="N21" s="8" t="s">
        <v>26</v>
      </c>
    </row>
    <row r="22" s="18" customFormat="true" ht="78.65" hidden="false" customHeight="true" outlineLevel="0" collapsed="false">
      <c r="A22" s="8" t="s">
        <v>73</v>
      </c>
      <c r="B22" s="17" t="s">
        <v>74</v>
      </c>
      <c r="C22" s="11" t="n">
        <v>10107.6965362491</v>
      </c>
      <c r="D22" s="11" t="n">
        <v>10830.6593472904</v>
      </c>
      <c r="E22" s="11" t="n">
        <v>9313.84445094226</v>
      </c>
      <c r="F22" s="11" t="n">
        <v>10826.7855061357</v>
      </c>
      <c r="G22" s="11" t="n">
        <v>10164.3951014767</v>
      </c>
      <c r="H22" s="11" t="n">
        <v>9821.11482213344</v>
      </c>
      <c r="I22" s="11" t="n">
        <v>-0.0263237542451992</v>
      </c>
      <c r="J22" s="2" t="n">
        <f aca="false">-POWER(2,-I22)</f>
        <v>-1.01841371567519</v>
      </c>
      <c r="K22" s="11" t="n">
        <v>0.804362426902729</v>
      </c>
      <c r="L22" s="11" t="n">
        <v>0.938769958275393</v>
      </c>
      <c r="M22" s="14" t="s">
        <v>75</v>
      </c>
      <c r="N22" s="8" t="s">
        <v>26</v>
      </c>
      <c r="O22" s="17"/>
    </row>
    <row r="23" customFormat="false" ht="36" hidden="false" customHeight="true" outlineLevel="0" collapsed="false">
      <c r="A23" s="8" t="s">
        <v>76</v>
      </c>
      <c r="B23" s="10" t="s">
        <v>77</v>
      </c>
      <c r="C23" s="11" t="n">
        <v>15858.2652596445</v>
      </c>
      <c r="D23" s="11" t="n">
        <v>17897.9734043007</v>
      </c>
      <c r="E23" s="11" t="n">
        <v>20957.4565500691</v>
      </c>
      <c r="F23" s="11" t="n">
        <v>21166.8903056111</v>
      </c>
      <c r="G23" s="11" t="n">
        <v>20521.7537019511</v>
      </c>
      <c r="H23" s="11" t="n">
        <v>23184.5936075956</v>
      </c>
      <c r="I23" s="11" t="n">
        <v>-0.245784227266629</v>
      </c>
      <c r="J23" s="2" t="n">
        <f aca="false">-POWER(2,-I23)</f>
        <v>-1.18573714461926</v>
      </c>
      <c r="K23" s="11" t="n">
        <v>0.0408906710496886</v>
      </c>
      <c r="L23" s="11" t="n">
        <v>0.21993780983846</v>
      </c>
      <c r="M23" s="12" t="s">
        <v>78</v>
      </c>
      <c r="N23" s="8" t="s">
        <v>79</v>
      </c>
    </row>
    <row r="24" s="18" customFormat="true" ht="32.5" hidden="false" customHeight="true" outlineLevel="0" collapsed="false">
      <c r="A24" s="8" t="s">
        <v>80</v>
      </c>
      <c r="B24" s="17" t="s">
        <v>81</v>
      </c>
      <c r="C24" s="11" t="n">
        <v>2534.54092255882</v>
      </c>
      <c r="D24" s="11" t="n">
        <v>2185.05801068428</v>
      </c>
      <c r="E24" s="11" t="n">
        <v>2045.83207234992</v>
      </c>
      <c r="F24" s="11" t="n">
        <v>2386.29257395195</v>
      </c>
      <c r="G24" s="11" t="n">
        <v>2534.15034249853</v>
      </c>
      <c r="H24" s="11" t="n">
        <v>2451.11244859669</v>
      </c>
      <c r="I24" s="11" t="n">
        <v>-0.123645211180816</v>
      </c>
      <c r="J24" s="2" t="n">
        <f aca="false">-POWER(2,-I24)</f>
        <v>-1.08948415237593</v>
      </c>
      <c r="K24" s="11" t="n">
        <v>0.329440074233024</v>
      </c>
      <c r="L24" s="11" t="n">
        <v>0.648426300404504</v>
      </c>
      <c r="M24" s="19" t="s">
        <v>82</v>
      </c>
      <c r="N24" s="8" t="s">
        <v>26</v>
      </c>
      <c r="O24" s="17"/>
    </row>
    <row r="25" customFormat="false" ht="47.5" hidden="false" customHeight="true" outlineLevel="0" collapsed="false">
      <c r="A25" s="8" t="s">
        <v>83</v>
      </c>
      <c r="B25" s="10" t="s">
        <v>84</v>
      </c>
      <c r="C25" s="11" t="n">
        <v>8055.91265692893</v>
      </c>
      <c r="D25" s="11" t="n">
        <v>7146.02925226724</v>
      </c>
      <c r="E25" s="11" t="n">
        <v>8126.48930943526</v>
      </c>
      <c r="F25" s="11" t="n">
        <v>6552.79828119253</v>
      </c>
      <c r="G25" s="11" t="n">
        <v>6447.20340549365</v>
      </c>
      <c r="H25" s="11" t="n">
        <v>5683.1407841366</v>
      </c>
      <c r="I25" s="11" t="n">
        <v>0.32046308925902</v>
      </c>
      <c r="J25" s="2" t="n">
        <f aca="false">POWER(2,I25)</f>
        <v>1.24873131361104</v>
      </c>
      <c r="K25" s="11" t="n">
        <v>0.00375780507684831</v>
      </c>
      <c r="L25" s="11" t="n">
        <v>0.0584057933898194</v>
      </c>
      <c r="M25" s="12" t="s">
        <v>85</v>
      </c>
      <c r="N25" s="8" t="s">
        <v>26</v>
      </c>
    </row>
    <row r="26" customFormat="false" ht="40.5" hidden="false" customHeight="true" outlineLevel="0" collapsed="false">
      <c r="A26" s="8" t="s">
        <v>86</v>
      </c>
      <c r="B26" s="10" t="s">
        <v>87</v>
      </c>
      <c r="C26" s="11" t="n">
        <v>71.0097921556531</v>
      </c>
      <c r="D26" s="11" t="n">
        <v>104.634796027863</v>
      </c>
      <c r="E26" s="11" t="n">
        <v>79.1348072034226</v>
      </c>
      <c r="F26" s="11" t="n">
        <v>106.945782294676</v>
      </c>
      <c r="G26" s="11" t="n">
        <v>110.728500346814</v>
      </c>
      <c r="H26" s="11" t="n">
        <v>109.327066138746</v>
      </c>
      <c r="I26" s="11" t="n">
        <v>-0.359709431931771</v>
      </c>
      <c r="J26" s="2" t="n">
        <f aca="false">-POWER(2,-I26)</f>
        <v>-1.28316743335445</v>
      </c>
      <c r="K26" s="11" t="n">
        <v>0.18190776399859</v>
      </c>
      <c r="L26" s="11" t="n">
        <v>0.482997058646605</v>
      </c>
      <c r="M26" s="12" t="s">
        <v>88</v>
      </c>
      <c r="N26" s="8" t="s">
        <v>16</v>
      </c>
    </row>
    <row r="27" customFormat="false" ht="54" hidden="false" customHeight="true" outlineLevel="0" collapsed="false">
      <c r="A27" s="8" t="s">
        <v>89</v>
      </c>
      <c r="B27" s="10" t="s">
        <v>90</v>
      </c>
      <c r="C27" s="11" t="n">
        <v>15808.6146315679</v>
      </c>
      <c r="D27" s="11" t="n">
        <v>13365.4353057004</v>
      </c>
      <c r="E27" s="11" t="n">
        <v>13776.9844462848</v>
      </c>
      <c r="F27" s="11" t="n">
        <v>12479.1057939574</v>
      </c>
      <c r="G27" s="11" t="n">
        <v>12220.7011071066</v>
      </c>
      <c r="H27" s="11" t="n">
        <v>10274.9375224991</v>
      </c>
      <c r="I27" s="11" t="n">
        <v>0.29649389015074</v>
      </c>
      <c r="J27" s="2" t="n">
        <f aca="false">POWER(2,I27)</f>
        <v>1.22815605713877</v>
      </c>
      <c r="K27" s="11" t="n">
        <v>0.0105556595280314</v>
      </c>
      <c r="L27" s="11" t="n">
        <v>0.104938089453386</v>
      </c>
      <c r="M27" s="12" t="s">
        <v>91</v>
      </c>
      <c r="N27" s="8" t="s">
        <v>26</v>
      </c>
    </row>
    <row r="28" s="18" customFormat="true" ht="60.65" hidden="false" customHeight="true" outlineLevel="0" collapsed="false">
      <c r="A28" s="8" t="s">
        <v>92</v>
      </c>
      <c r="B28" s="17" t="s">
        <v>93</v>
      </c>
      <c r="C28" s="11" t="n">
        <v>60056.1725076335</v>
      </c>
      <c r="D28" s="11" t="n">
        <v>55241.3024614416</v>
      </c>
      <c r="E28" s="11" t="n">
        <v>54568.1805796565</v>
      </c>
      <c r="F28" s="11" t="n">
        <v>48997.8036282581</v>
      </c>
      <c r="G28" s="11" t="n">
        <v>45478.7664647222</v>
      </c>
      <c r="H28" s="11" t="n">
        <v>40328.6770665073</v>
      </c>
      <c r="I28" s="11" t="n">
        <v>0.333556771404386</v>
      </c>
      <c r="J28" s="2" t="n">
        <f aca="false">POWER(2,I28)</f>
        <v>1.26011619586963</v>
      </c>
      <c r="K28" s="20" t="n">
        <v>0.0024776700437997</v>
      </c>
      <c r="L28" s="11" t="n">
        <v>0.0457893100239508</v>
      </c>
      <c r="M28" s="12" t="s">
        <v>94</v>
      </c>
      <c r="N28" s="8" t="s">
        <v>26</v>
      </c>
      <c r="O28" s="17"/>
    </row>
    <row r="29" s="18" customFormat="true" ht="60.65" hidden="false" customHeight="true" outlineLevel="0" collapsed="false">
      <c r="A29" s="8" t="s">
        <v>95</v>
      </c>
      <c r="B29" s="8" t="s">
        <v>96</v>
      </c>
      <c r="C29" s="11" t="n">
        <v>2911.16876568533</v>
      </c>
      <c r="D29" s="11" t="n">
        <v>2169.10937749076</v>
      </c>
      <c r="E29" s="11" t="n">
        <v>2110.23720520139</v>
      </c>
      <c r="F29" s="11" t="n">
        <v>2452.17437322318</v>
      </c>
      <c r="G29" s="11" t="n">
        <v>2292.98944633538</v>
      </c>
      <c r="H29" s="11" t="n">
        <v>1971.07582545055</v>
      </c>
      <c r="I29" s="11" t="n">
        <v>0.098914395405401</v>
      </c>
      <c r="J29" s="2" t="n">
        <f aca="false">POWER(2,I29)</f>
        <v>1.07096727376712</v>
      </c>
      <c r="K29" s="11" t="n">
        <v>0.514386064453643</v>
      </c>
      <c r="L29" s="11" t="n">
        <v>0.781498544463322</v>
      </c>
      <c r="M29" s="14" t="s">
        <v>97</v>
      </c>
      <c r="N29" s="8" t="s">
        <v>98</v>
      </c>
      <c r="O29" s="17"/>
    </row>
    <row r="30" s="18" customFormat="true" ht="60.65" hidden="false" customHeight="true" outlineLevel="0" collapsed="false">
      <c r="A30" s="8" t="s">
        <v>99</v>
      </c>
      <c r="B30" s="8" t="s">
        <v>100</v>
      </c>
      <c r="C30" s="11" t="n">
        <v>33.9956588075169</v>
      </c>
      <c r="D30" s="11" t="n">
        <v>13.9341980621413</v>
      </c>
      <c r="E30" s="11" t="n">
        <v>34.6674569439105</v>
      </c>
      <c r="F30" s="11" t="n">
        <v>34.2638960830073</v>
      </c>
      <c r="G30" s="11" t="n">
        <v>17.9746178041735</v>
      </c>
      <c r="H30" s="11" t="n">
        <v>5.6767551358234</v>
      </c>
      <c r="I30" s="11" t="n">
        <v>0.487130538991562</v>
      </c>
      <c r="J30" s="2" t="n">
        <f aca="false">POWER(2,I30)</f>
        <v>1.40165426885346</v>
      </c>
      <c r="K30" s="20" t="n">
        <v>0.428514846158775</v>
      </c>
      <c r="L30" s="20" t="n">
        <v>0.729771303178797</v>
      </c>
      <c r="M30" s="12" t="s">
        <v>66</v>
      </c>
      <c r="N30" s="8" t="s">
        <v>16</v>
      </c>
      <c r="O30" s="17"/>
    </row>
    <row r="31" s="18" customFormat="true" ht="69" hidden="false" customHeight="true" outlineLevel="0" collapsed="false">
      <c r="A31" s="8" t="s">
        <v>101</v>
      </c>
      <c r="B31" s="17" t="s">
        <v>102</v>
      </c>
      <c r="C31" s="11" t="n">
        <v>7617.61029505641</v>
      </c>
      <c r="D31" s="11" t="n">
        <v>7188.88786413312</v>
      </c>
      <c r="E31" s="11" t="n">
        <v>5659.84046111655</v>
      </c>
      <c r="F31" s="11" t="n">
        <v>6668.29146239349</v>
      </c>
      <c r="G31" s="11" t="n">
        <v>6085.76841182453</v>
      </c>
      <c r="H31" s="11" t="n">
        <v>5583.51163890704</v>
      </c>
      <c r="I31" s="11" t="n">
        <v>0.158734550815488</v>
      </c>
      <c r="J31" s="2" t="n">
        <f aca="false">POWER(2,I31)</f>
        <v>1.1163075476833</v>
      </c>
      <c r="K31" s="20" t="n">
        <v>0.215610056755772</v>
      </c>
      <c r="L31" s="20" t="n">
        <v>0.530409831990654</v>
      </c>
      <c r="M31" s="12" t="s">
        <v>103</v>
      </c>
      <c r="N31" s="8" t="s">
        <v>26</v>
      </c>
      <c r="O31" s="17"/>
    </row>
    <row r="32" s="18" customFormat="true" ht="57" hidden="false" customHeight="true" outlineLevel="0" collapsed="false">
      <c r="A32" s="8" t="s">
        <v>104</v>
      </c>
      <c r="B32" s="8" t="s">
        <v>105</v>
      </c>
      <c r="C32" s="11" t="n">
        <v>3334.42606970578</v>
      </c>
      <c r="D32" s="11" t="n">
        <v>3712.52007018856</v>
      </c>
      <c r="E32" s="11" t="n">
        <v>3302.50190972076</v>
      </c>
      <c r="F32" s="11" t="n">
        <v>3621.869183824</v>
      </c>
      <c r="G32" s="11" t="n">
        <v>3754.2508481333</v>
      </c>
      <c r="H32" s="11" t="n">
        <v>3938.70592287573</v>
      </c>
      <c r="I32" s="11" t="n">
        <v>-0.128795295309686</v>
      </c>
      <c r="J32" s="2" t="n">
        <f aca="false">-POWER(2,-I32)</f>
        <v>-1.09338030622234</v>
      </c>
      <c r="K32" s="11" t="n">
        <v>0.244115695148587</v>
      </c>
      <c r="L32" s="11" t="n">
        <v>0.562437647788145</v>
      </c>
      <c r="M32" s="14" t="s">
        <v>106</v>
      </c>
      <c r="N32" s="8" t="s">
        <v>107</v>
      </c>
      <c r="O32" s="17"/>
    </row>
    <row r="33" s="18" customFormat="true" ht="69" hidden="false" customHeight="true" outlineLevel="0" collapsed="false">
      <c r="A33" s="8" t="s">
        <v>108</v>
      </c>
      <c r="B33" s="8" t="s">
        <v>109</v>
      </c>
      <c r="C33" s="11" t="n">
        <v>59888.6873103676</v>
      </c>
      <c r="D33" s="11" t="n">
        <v>61071.1208681783</v>
      </c>
      <c r="E33" s="11" t="n">
        <v>69678.0729374386</v>
      </c>
      <c r="F33" s="11" t="n">
        <v>51635.2698044791</v>
      </c>
      <c r="G33" s="11" t="n">
        <v>49614.8393614543</v>
      </c>
      <c r="H33" s="11" t="n">
        <v>48385.0343371943</v>
      </c>
      <c r="I33" s="11" t="n">
        <v>0.349385617211296</v>
      </c>
      <c r="J33" s="2" t="n">
        <f aca="false">POWER(2,I33)</f>
        <v>1.27401796142226</v>
      </c>
      <c r="K33" s="20" t="n">
        <v>0.000998268012996742</v>
      </c>
      <c r="L33" s="20" t="n">
        <v>0.0248135663083492</v>
      </c>
      <c r="M33" s="14" t="s">
        <v>110</v>
      </c>
      <c r="N33" s="8" t="s">
        <v>107</v>
      </c>
      <c r="O33" s="17"/>
    </row>
    <row r="34" s="18" customFormat="true" ht="31.5" hidden="false" customHeight="true" outlineLevel="0" collapsed="false">
      <c r="A34" s="8" t="s">
        <v>111</v>
      </c>
      <c r="B34" s="17" t="s">
        <v>112</v>
      </c>
      <c r="C34" s="11" t="n">
        <v>14610.0831118735</v>
      </c>
      <c r="D34" s="11" t="n">
        <v>11728.3800491162</v>
      </c>
      <c r="E34" s="11" t="n">
        <v>12456.9500868866</v>
      </c>
      <c r="F34" s="11" t="n">
        <v>11163.1785215244</v>
      </c>
      <c r="G34" s="11" t="n">
        <v>9446.91965708699</v>
      </c>
      <c r="H34" s="11" t="n">
        <v>8639.39711046679</v>
      </c>
      <c r="I34" s="11" t="n">
        <v>0.407677043478926</v>
      </c>
      <c r="J34" s="2" t="n">
        <f aca="false">POWER(2,I34)</f>
        <v>1.32654815106069</v>
      </c>
      <c r="K34" s="20" t="n">
        <v>0.00113616253362859</v>
      </c>
      <c r="L34" s="20" t="n">
        <v>0.0268421420192175</v>
      </c>
      <c r="M34" s="12" t="s">
        <v>113</v>
      </c>
      <c r="N34" s="8" t="s">
        <v>26</v>
      </c>
      <c r="O34" s="17"/>
    </row>
    <row r="35" s="18" customFormat="true" ht="31.5" hidden="false" customHeight="true" outlineLevel="0" collapsed="false">
      <c r="A35" s="8" t="s">
        <v>114</v>
      </c>
      <c r="B35" s="8" t="s">
        <v>115</v>
      </c>
      <c r="C35" s="11" t="n">
        <v>21082.3367213782</v>
      </c>
      <c r="D35" s="11" t="n">
        <v>20293.2681260631</v>
      </c>
      <c r="E35" s="11" t="n">
        <v>22526.05592586</v>
      </c>
      <c r="F35" s="11" t="n">
        <v>17647.3466709412</v>
      </c>
      <c r="G35" s="11" t="n">
        <v>16077.7395647257</v>
      </c>
      <c r="H35" s="11" t="n">
        <v>14676.4874433734</v>
      </c>
      <c r="I35" s="11" t="n">
        <v>0.40087857557483</v>
      </c>
      <c r="J35" s="2" t="n">
        <f aca="false">POWER(2,I35)</f>
        <v>1.32031171230592</v>
      </c>
      <c r="K35" s="21" t="n">
        <v>0.000247511413701949</v>
      </c>
      <c r="L35" s="20" t="n">
        <v>0.0100205069942448</v>
      </c>
      <c r="M35" s="12" t="s">
        <v>66</v>
      </c>
      <c r="N35" s="8" t="s">
        <v>16</v>
      </c>
      <c r="O35" s="17"/>
    </row>
    <row r="36" s="18" customFormat="true" ht="48.5" hidden="false" customHeight="true" outlineLevel="0" collapsed="false">
      <c r="A36" s="8" t="s">
        <v>116</v>
      </c>
      <c r="B36" s="8" t="s">
        <v>117</v>
      </c>
      <c r="C36" s="11" t="n">
        <v>10292.4384374944</v>
      </c>
      <c r="D36" s="11" t="n">
        <v>9514.43311745489</v>
      </c>
      <c r="E36" s="11" t="n">
        <v>8771.17563978642</v>
      </c>
      <c r="F36" s="11" t="n">
        <v>9589.64403860956</v>
      </c>
      <c r="G36" s="11" t="n">
        <v>9309.16493358777</v>
      </c>
      <c r="H36" s="11" t="n">
        <v>7328.14864335628</v>
      </c>
      <c r="I36" s="11" t="n">
        <v>0.12403909693718</v>
      </c>
      <c r="J36" s="2" t="n">
        <f aca="false">POWER(2,I36)</f>
        <v>1.08978164482138</v>
      </c>
      <c r="K36" s="11" t="n">
        <v>0.31370701722121</v>
      </c>
      <c r="L36" s="11" t="n">
        <v>0.631994381237365</v>
      </c>
      <c r="M36" s="14" t="s">
        <v>118</v>
      </c>
      <c r="N36" s="8" t="s">
        <v>119</v>
      </c>
      <c r="O36" s="17"/>
    </row>
    <row r="37" s="18" customFormat="true" ht="31.5" hidden="false" customHeight="true" outlineLevel="0" collapsed="false">
      <c r="A37" s="8" t="s">
        <v>120</v>
      </c>
      <c r="B37" s="8" t="s">
        <v>121</v>
      </c>
      <c r="C37" s="11" t="n">
        <v>1291.08285827288</v>
      </c>
      <c r="D37" s="11" t="n">
        <v>1070.10215748519</v>
      </c>
      <c r="E37" s="11" t="n">
        <v>1194.77893294131</v>
      </c>
      <c r="F37" s="11" t="n">
        <v>1461.63627298471</v>
      </c>
      <c r="G37" s="11" t="n">
        <v>1348.81635845355</v>
      </c>
      <c r="H37" s="11" t="n">
        <v>1381.57934770941</v>
      </c>
      <c r="I37" s="11" t="n">
        <v>-0.237000086776912</v>
      </c>
      <c r="J37" s="2" t="n">
        <f aca="false">-POWER(2,-I37)</f>
        <v>-1.17853947869985</v>
      </c>
      <c r="K37" s="20" t="n">
        <v>0.0921570154829221</v>
      </c>
      <c r="L37" s="20" t="n">
        <v>0.338631188372594</v>
      </c>
      <c r="M37" s="12" t="s">
        <v>122</v>
      </c>
      <c r="N37" s="8" t="s">
        <v>16</v>
      </c>
      <c r="O37" s="17"/>
    </row>
    <row r="38" s="18" customFormat="true" ht="65" hidden="false" customHeight="true" outlineLevel="0" collapsed="false">
      <c r="A38" s="8" t="s">
        <v>123</v>
      </c>
      <c r="B38" s="8" t="s">
        <v>124</v>
      </c>
      <c r="C38" s="11" t="n">
        <v>3272.35282472426</v>
      </c>
      <c r="D38" s="11" t="n">
        <v>3348.8341873429</v>
      </c>
      <c r="E38" s="11" t="n">
        <v>3332.7891734561</v>
      </c>
      <c r="F38" s="11" t="n">
        <v>3456.69655448685</v>
      </c>
      <c r="G38" s="11" t="n">
        <v>3435.07762575003</v>
      </c>
      <c r="H38" s="11" t="n">
        <v>3342.45217266515</v>
      </c>
      <c r="I38" s="11" t="n">
        <v>-0.0400110790951772</v>
      </c>
      <c r="J38" s="2" t="n">
        <f aca="false">-POWER(2,-I38)</f>
        <v>-1.02812172202851</v>
      </c>
      <c r="K38" s="11" t="n">
        <v>0.708069892837143</v>
      </c>
      <c r="L38" s="11" t="n">
        <v>0.890984653912511</v>
      </c>
      <c r="M38" s="14" t="s">
        <v>125</v>
      </c>
      <c r="N38" s="8" t="s">
        <v>26</v>
      </c>
      <c r="O38" s="17"/>
    </row>
    <row r="39" customFormat="false" ht="41.5" hidden="false" customHeight="true" outlineLevel="0" collapsed="false">
      <c r="A39" s="8" t="s">
        <v>126</v>
      </c>
      <c r="B39" s="10" t="s">
        <v>127</v>
      </c>
      <c r="C39" s="11" t="n">
        <v>660.771607204054</v>
      </c>
      <c r="D39" s="11" t="n">
        <v>598.82505648419</v>
      </c>
      <c r="E39" s="11" t="n">
        <v>519.416098125529</v>
      </c>
      <c r="F39" s="11" t="n">
        <v>660.314454037723</v>
      </c>
      <c r="G39" s="11" t="n">
        <v>759.113651209496</v>
      </c>
      <c r="H39" s="11" t="n">
        <v>581.509018047334</v>
      </c>
      <c r="I39" s="11" t="n">
        <v>-0.16937157794635</v>
      </c>
      <c r="J39" s="2" t="n">
        <f aca="false">-POWER(2,-I39)</f>
        <v>-1.12456852833454</v>
      </c>
      <c r="K39" s="20" t="n">
        <v>0.3751609532728</v>
      </c>
      <c r="L39" s="20" t="n">
        <v>0.687698321893922</v>
      </c>
      <c r="M39" s="12" t="s">
        <v>45</v>
      </c>
      <c r="N39" s="8" t="s">
        <v>16</v>
      </c>
    </row>
    <row r="40" customFormat="false" ht="41.5" hidden="false" customHeight="true" outlineLevel="0" collapsed="false">
      <c r="A40" s="8" t="s">
        <v>128</v>
      </c>
      <c r="B40" s="8" t="s">
        <v>129</v>
      </c>
      <c r="C40" s="11" t="n">
        <v>6561.24398963889</v>
      </c>
      <c r="D40" s="11" t="n">
        <v>6460.52735519291</v>
      </c>
      <c r="E40" s="11" t="n">
        <v>6524.5668028296</v>
      </c>
      <c r="F40" s="11" t="n">
        <v>5193.96479975947</v>
      </c>
      <c r="G40" s="11" t="n">
        <v>6010.31485051652</v>
      </c>
      <c r="H40" s="11" t="n">
        <v>6640.49741570128</v>
      </c>
      <c r="I40" s="11" t="n">
        <v>0.131079894817465</v>
      </c>
      <c r="J40" s="2" t="n">
        <f aca="false">POWER(2,I40)</f>
        <v>1.09511311523842</v>
      </c>
      <c r="K40" s="20" t="n">
        <v>0.253778015150313</v>
      </c>
      <c r="L40" s="20" t="n">
        <v>0.573843866364973</v>
      </c>
      <c r="M40" s="12" t="s">
        <v>66</v>
      </c>
      <c r="N40" s="8" t="s">
        <v>16</v>
      </c>
    </row>
    <row r="41" customFormat="false" ht="41.5" hidden="false" customHeight="true" outlineLevel="0" collapsed="false">
      <c r="A41" s="8" t="s">
        <v>130</v>
      </c>
      <c r="B41" s="8" t="s">
        <v>131</v>
      </c>
      <c r="C41" s="11" t="n">
        <v>533.98099877559</v>
      </c>
      <c r="D41" s="11" t="n">
        <v>424.453242813088</v>
      </c>
      <c r="E41" s="11" t="n">
        <v>376.214626588441</v>
      </c>
      <c r="F41" s="11" t="n">
        <v>399.298680521112</v>
      </c>
      <c r="G41" s="11" t="n">
        <v>440.411180522417</v>
      </c>
      <c r="H41" s="11" t="n">
        <v>411.703695414512</v>
      </c>
      <c r="I41" s="11" t="n">
        <v>0.0929682248889648</v>
      </c>
      <c r="J41" s="2" t="n">
        <f aca="false">POWER(2,I41)</f>
        <v>1.06656228972142</v>
      </c>
      <c r="K41" s="20" t="n">
        <v>0.663987362455779</v>
      </c>
      <c r="L41" s="20" t="n">
        <v>0.870003596427039</v>
      </c>
      <c r="M41" s="12" t="s">
        <v>45</v>
      </c>
      <c r="N41" s="8" t="s">
        <v>16</v>
      </c>
    </row>
    <row r="42" customFormat="false" ht="36" hidden="false" customHeight="true" outlineLevel="0" collapsed="false">
      <c r="A42" s="8" t="s">
        <v>132</v>
      </c>
      <c r="B42" s="10" t="s">
        <v>133</v>
      </c>
      <c r="C42" s="11" t="n">
        <v>32.9926138380139</v>
      </c>
      <c r="D42" s="11" t="n">
        <v>13.9327825149621</v>
      </c>
      <c r="E42" s="11" t="n">
        <v>41.2245253392178</v>
      </c>
      <c r="F42" s="11" t="n">
        <v>9.02840801426433</v>
      </c>
      <c r="G42" s="11" t="n">
        <v>35.6995736666594</v>
      </c>
      <c r="H42" s="11" t="n">
        <v>30.1569673980706</v>
      </c>
      <c r="I42" s="11" t="n">
        <v>0.249884482401272</v>
      </c>
      <c r="J42" s="2" t="n">
        <f aca="false">POWER(2,I42)</f>
        <v>1.18911189817121</v>
      </c>
      <c r="K42" s="20" t="n">
        <v>0.633125682448941</v>
      </c>
      <c r="L42" s="20" t="n">
        <v>0.856969517324783</v>
      </c>
      <c r="M42" s="12" t="s">
        <v>134</v>
      </c>
      <c r="N42" s="8" t="s">
        <v>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7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J23" activeCellId="0" sqref="J23"/>
    </sheetView>
  </sheetViews>
  <sheetFormatPr defaultColWidth="8.96875" defaultRowHeight="14" zeroHeight="false" outlineLevelRow="0" outlineLevelCol="0"/>
  <cols>
    <col collapsed="false" customWidth="true" hidden="false" outlineLevel="0" max="2" min="2" style="0" width="13.83"/>
    <col collapsed="false" customWidth="true" hidden="false" outlineLevel="0" max="5" min="3" style="0" width="9.49"/>
    <col collapsed="false" customWidth="true" hidden="false" outlineLevel="0" max="6" min="6" style="0" width="10.07"/>
    <col collapsed="false" customWidth="true" hidden="false" outlineLevel="0" max="7" min="7" style="0" width="9.25"/>
    <col collapsed="false" customWidth="true" hidden="false" outlineLevel="0" max="8" min="8" style="0" width="10.07"/>
    <col collapsed="false" customWidth="true" hidden="false" outlineLevel="0" max="9" min="9" style="1" width="8.82"/>
    <col collapsed="false" customWidth="true" hidden="false" outlineLevel="0" max="10" min="10" style="2" width="13.75"/>
    <col collapsed="false" customWidth="true" hidden="false" outlineLevel="0" max="11" min="11" style="0" width="14.83"/>
    <col collapsed="false" customWidth="true" hidden="false" outlineLevel="0" max="12" min="12" style="0" width="14.74"/>
    <col collapsed="false" customWidth="true" hidden="false" outlineLevel="0" max="13" min="13" style="0" width="57.99"/>
    <col collapsed="false" customWidth="true" hidden="false" outlineLevel="0" max="14" min="14" style="0" width="18.74"/>
  </cols>
  <sheetData>
    <row r="1" s="9" customFormat="true" ht="40" hidden="false" customHeight="tru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5" t="s">
        <v>9</v>
      </c>
      <c r="K1" s="6" t="s">
        <v>10</v>
      </c>
      <c r="L1" s="3" t="s">
        <v>11</v>
      </c>
      <c r="M1" s="7" t="s">
        <v>12</v>
      </c>
      <c r="N1" s="8"/>
    </row>
    <row r="2" customFormat="false" ht="34.5" hidden="false" customHeight="true" outlineLevel="0" collapsed="false">
      <c r="A2" s="8" t="s">
        <v>135</v>
      </c>
      <c r="B2" s="8" t="s">
        <v>136</v>
      </c>
      <c r="C2" s="11" t="n">
        <v>22825.1969114651</v>
      </c>
      <c r="D2" s="11" t="n">
        <v>25532.2404475428</v>
      </c>
      <c r="E2" s="11" t="n">
        <v>27706.7569969159</v>
      </c>
      <c r="F2" s="11" t="n">
        <v>26272.5515148183</v>
      </c>
      <c r="G2" s="11" t="n">
        <v>22818.1005753928</v>
      </c>
      <c r="H2" s="11" t="n">
        <v>22793.5755278681</v>
      </c>
      <c r="I2" s="11" t="n">
        <v>0.0815741898787659</v>
      </c>
      <c r="J2" s="2" t="n">
        <f aca="false">POWER(2,I2)</f>
        <v>1.05817203027384</v>
      </c>
      <c r="K2" s="11" t="n">
        <v>0.473218715843854</v>
      </c>
      <c r="L2" s="11" t="n">
        <v>0.764091755118767</v>
      </c>
      <c r="M2" s="19" t="s">
        <v>137</v>
      </c>
      <c r="N2" s="8" t="s">
        <v>26</v>
      </c>
    </row>
    <row r="3" customFormat="false" ht="41.5" hidden="false" customHeight="true" outlineLevel="0" collapsed="false">
      <c r="A3" s="8" t="s">
        <v>138</v>
      </c>
      <c r="B3" s="8" t="s">
        <v>139</v>
      </c>
      <c r="C3" s="11" t="n">
        <v>26336.0174139709</v>
      </c>
      <c r="D3" s="11" t="n">
        <v>29229.8054347961</v>
      </c>
      <c r="E3" s="11" t="n">
        <v>32788.2300835686</v>
      </c>
      <c r="F3" s="11" t="n">
        <v>23168.2444304493</v>
      </c>
      <c r="G3" s="11" t="n">
        <v>23585.3810950702</v>
      </c>
      <c r="H3" s="11" t="n">
        <v>25357.9271596855</v>
      </c>
      <c r="I3" s="11" t="n">
        <v>0.2930104498255</v>
      </c>
      <c r="J3" s="2" t="n">
        <f aca="false">POWER(2,I3)</f>
        <v>1.2251942062814</v>
      </c>
      <c r="K3" s="11" t="n">
        <v>0.00908895957150111</v>
      </c>
      <c r="L3" s="11" t="n">
        <v>0.0950329820521883</v>
      </c>
      <c r="M3" s="19" t="s">
        <v>140</v>
      </c>
      <c r="N3" s="8" t="s">
        <v>26</v>
      </c>
    </row>
    <row r="4" customFormat="false" ht="26.15" hidden="false" customHeight="true" outlineLevel="0" collapsed="false">
      <c r="A4" s="13" t="s">
        <v>141</v>
      </c>
      <c r="B4" s="8" t="s">
        <v>142</v>
      </c>
      <c r="C4" s="11" t="n">
        <v>3342.22327456567</v>
      </c>
      <c r="D4" s="11" t="n">
        <v>4215.68357649416</v>
      </c>
      <c r="E4" s="11" t="n">
        <v>5128.12699999309</v>
      </c>
      <c r="F4" s="11" t="n">
        <v>3978.45219597174</v>
      </c>
      <c r="G4" s="11" t="n">
        <v>3765.01014937057</v>
      </c>
      <c r="H4" s="11" t="n">
        <v>4834.02090356354</v>
      </c>
      <c r="I4" s="11" t="n">
        <v>0.0121751534454985</v>
      </c>
      <c r="J4" s="2" t="n">
        <f aca="false">POWER(2,I4)</f>
        <v>1.00847488349068</v>
      </c>
      <c r="K4" s="11" t="n">
        <v>0.935603720334053</v>
      </c>
      <c r="L4" s="11" t="n">
        <v>0.993261836090207</v>
      </c>
      <c r="M4" s="19" t="s">
        <v>19</v>
      </c>
      <c r="N4" s="8" t="s">
        <v>16</v>
      </c>
    </row>
    <row r="5" customFormat="false" ht="26.15" hidden="false" customHeight="true" outlineLevel="0" collapsed="false">
      <c r="A5" s="8" t="s">
        <v>143</v>
      </c>
      <c r="B5" s="8" t="s">
        <v>144</v>
      </c>
      <c r="C5" s="11" t="n">
        <v>9243.09792290665</v>
      </c>
      <c r="D5" s="11" t="n">
        <v>8994.30549705487</v>
      </c>
      <c r="E5" s="11" t="n">
        <v>14182.8996364542</v>
      </c>
      <c r="F5" s="11" t="n">
        <v>8597.22280293691</v>
      </c>
      <c r="G5" s="11" t="n">
        <v>7863.33883351242</v>
      </c>
      <c r="H5" s="11" t="n">
        <v>10230.9102070149</v>
      </c>
      <c r="I5" s="11" t="n">
        <v>0.280451973583632</v>
      </c>
      <c r="J5" s="2" t="n">
        <f aca="false">POWER(2,I5)</f>
        <v>1.2145753320775</v>
      </c>
      <c r="K5" s="11" t="n">
        <v>0.0869144530722111</v>
      </c>
      <c r="L5" s="11" t="n">
        <v>0.330251159740996</v>
      </c>
      <c r="M5" s="12" t="s">
        <v>19</v>
      </c>
      <c r="N5" s="8" t="s">
        <v>16</v>
      </c>
    </row>
    <row r="6" customFormat="false" ht="36.5" hidden="false" customHeight="true" outlineLevel="0" collapsed="false">
      <c r="A6" s="8" t="s">
        <v>145</v>
      </c>
      <c r="B6" s="8" t="s">
        <v>146</v>
      </c>
      <c r="C6" s="11" t="n">
        <v>9428.5749591781</v>
      </c>
      <c r="D6" s="11" t="n">
        <v>14874.002695648</v>
      </c>
      <c r="E6" s="11" t="n">
        <v>8400.52156879789</v>
      </c>
      <c r="F6" s="11" t="n">
        <v>8334.81987447956</v>
      </c>
      <c r="G6" s="11" t="n">
        <v>8848.11414993937</v>
      </c>
      <c r="H6" s="11" t="n">
        <v>9144.26646716339</v>
      </c>
      <c r="I6" s="11" t="n">
        <v>0.312865059733806</v>
      </c>
      <c r="J6" s="2" t="n">
        <f aca="false">POWER(2,I6)</f>
        <v>1.24217209169076</v>
      </c>
      <c r="K6" s="11" t="n">
        <v>0.0664884625611307</v>
      </c>
      <c r="L6" s="11" t="n">
        <v>0.287238655192207</v>
      </c>
      <c r="M6" s="19" t="s">
        <v>66</v>
      </c>
      <c r="N6" s="8" t="s">
        <v>16</v>
      </c>
    </row>
    <row r="7" customFormat="false" ht="55" hidden="false" customHeight="true" outlineLevel="0" collapsed="false">
      <c r="A7" s="8" t="s">
        <v>147</v>
      </c>
      <c r="B7" s="8" t="s">
        <v>148</v>
      </c>
      <c r="C7" s="11" t="n">
        <v>475.078682036902</v>
      </c>
      <c r="D7" s="11" t="n">
        <v>139.456138772611</v>
      </c>
      <c r="E7" s="11" t="n">
        <v>171.368546310225</v>
      </c>
      <c r="F7" s="11" t="n">
        <v>39.5911161696758</v>
      </c>
      <c r="G7" s="11" t="n">
        <v>170.928206093047</v>
      </c>
      <c r="H7" s="11" t="n">
        <v>268.098623100087</v>
      </c>
      <c r="I7" s="11" t="n">
        <v>0.723830920786213</v>
      </c>
      <c r="J7" s="2" t="n">
        <f aca="false">POWER(2,I7)</f>
        <v>1.65156176080795</v>
      </c>
      <c r="K7" s="11" t="n">
        <v>0.236263985308087</v>
      </c>
      <c r="L7" s="11" t="n">
        <v>0.55426278571169</v>
      </c>
      <c r="M7" s="19" t="s">
        <v>149</v>
      </c>
      <c r="N7" s="8" t="s">
        <v>16</v>
      </c>
    </row>
    <row r="8" customFormat="false" ht="30.65" hidden="false" customHeight="true" outlineLevel="0" collapsed="false">
      <c r="A8" s="8" t="s">
        <v>150</v>
      </c>
      <c r="B8" s="8" t="s">
        <v>151</v>
      </c>
      <c r="C8" s="11" t="n">
        <v>696.537579305996</v>
      </c>
      <c r="D8" s="11" t="n">
        <v>511.12924685265</v>
      </c>
      <c r="E8" s="11" t="n">
        <v>577.766117519227</v>
      </c>
      <c r="F8" s="11" t="n">
        <v>425.235697337352</v>
      </c>
      <c r="G8" s="11" t="n">
        <v>416.710389316325</v>
      </c>
      <c r="H8" s="11" t="n">
        <v>528.628632626238</v>
      </c>
      <c r="I8" s="11" t="n">
        <v>0.381319270808779</v>
      </c>
      <c r="J8" s="2" t="n">
        <f aca="false">POWER(2,I8)</f>
        <v>1.30253241026181</v>
      </c>
      <c r="K8" s="11" t="n">
        <v>0.0647382268800094</v>
      </c>
      <c r="L8" s="11" t="n">
        <v>0.283688206339582</v>
      </c>
      <c r="M8" s="19" t="s">
        <v>19</v>
      </c>
      <c r="N8" s="8" t="s">
        <v>16</v>
      </c>
    </row>
    <row r="9" customFormat="false" ht="40" hidden="false" customHeight="true" outlineLevel="0" collapsed="false">
      <c r="A9" s="8" t="s">
        <v>152</v>
      </c>
      <c r="B9" s="8" t="s">
        <v>153</v>
      </c>
      <c r="C9" s="11" t="n">
        <v>172.032026441705</v>
      </c>
      <c r="D9" s="11" t="n">
        <v>128.5223642504</v>
      </c>
      <c r="E9" s="11" t="n">
        <v>146.725345852153</v>
      </c>
      <c r="F9" s="11" t="n">
        <v>137.040945157338</v>
      </c>
      <c r="G9" s="11" t="n">
        <v>84.9789926240744</v>
      </c>
      <c r="H9" s="11" t="n">
        <v>145.945466129225</v>
      </c>
      <c r="I9" s="11" t="n">
        <v>0.280700563575237</v>
      </c>
      <c r="J9" s="2" t="n">
        <f aca="false">POWER(2,I9)</f>
        <v>1.21478463291887</v>
      </c>
      <c r="K9" s="11" t="n">
        <v>0.339553569404117</v>
      </c>
      <c r="L9" s="11" t="n">
        <v>0.656858850569738</v>
      </c>
      <c r="M9" s="19" t="s">
        <v>66</v>
      </c>
      <c r="N9" s="8" t="s">
        <v>16</v>
      </c>
    </row>
    <row r="10" customFormat="false" ht="40" hidden="false" customHeight="true" outlineLevel="0" collapsed="false">
      <c r="A10" s="8" t="s">
        <v>154</v>
      </c>
      <c r="B10" s="8" t="s">
        <v>155</v>
      </c>
      <c r="C10" s="22" t="n">
        <v>5441.95423943669</v>
      </c>
      <c r="D10" s="22" t="n">
        <v>5505.99085511898</v>
      </c>
      <c r="E10" s="22" t="n">
        <v>6439.52955934391</v>
      </c>
      <c r="F10" s="22" t="n">
        <v>5018.53821166915</v>
      </c>
      <c r="G10" s="22" t="n">
        <v>4230.14648786714</v>
      </c>
      <c r="H10" s="22" t="n">
        <v>4748.01583115329</v>
      </c>
      <c r="I10" s="22" t="n">
        <v>0.313083745695057</v>
      </c>
      <c r="J10" s="2" t="n">
        <f aca="false">POWER(2,I10)</f>
        <v>1.24236039634246</v>
      </c>
      <c r="K10" s="22" t="n">
        <v>0.00685548154126966</v>
      </c>
      <c r="L10" s="22" t="n">
        <v>0.081373178590383</v>
      </c>
      <c r="M10" s="14" t="s">
        <v>156</v>
      </c>
      <c r="N10" s="8" t="s">
        <v>157</v>
      </c>
    </row>
    <row r="11" customFormat="false" ht="50.15" hidden="false" customHeight="true" outlineLevel="0" collapsed="false">
      <c r="A11" s="8" t="s">
        <v>158</v>
      </c>
      <c r="B11" s="8" t="s">
        <v>159</v>
      </c>
      <c r="C11" s="11" t="n">
        <v>29.7352186825887</v>
      </c>
      <c r="D11" s="11" t="n">
        <v>59.7947658773638</v>
      </c>
      <c r="E11" s="11" t="n">
        <v>55.0420386771144</v>
      </c>
      <c r="F11" s="11" t="n">
        <v>29.9137081903172</v>
      </c>
      <c r="G11" s="11" t="n">
        <v>54.2406423663254</v>
      </c>
      <c r="H11" s="11" t="n">
        <v>15.2524322293704</v>
      </c>
      <c r="I11" s="11" t="n">
        <v>0.54728723517256</v>
      </c>
      <c r="J11" s="2" t="n">
        <f aca="false">POWER(2,I11)</f>
        <v>1.46133529596188</v>
      </c>
      <c r="K11" s="11" t="n">
        <v>0.244355597496732</v>
      </c>
      <c r="L11" s="11" t="n">
        <v>0.562508748612668</v>
      </c>
      <c r="M11" s="19" t="s">
        <v>66</v>
      </c>
      <c r="N11" s="8" t="s">
        <v>16</v>
      </c>
    </row>
    <row r="12" customFormat="false" ht="50.15" hidden="false" customHeight="true" outlineLevel="0" collapsed="false">
      <c r="A12" s="8" t="s">
        <v>160</v>
      </c>
      <c r="B12" s="8" t="s">
        <v>161</v>
      </c>
      <c r="C12" s="11" t="n">
        <v>1568.29968469862</v>
      </c>
      <c r="D12" s="11" t="n">
        <v>1976.82962265525</v>
      </c>
      <c r="E12" s="11" t="n">
        <v>1789.36211261187</v>
      </c>
      <c r="F12" s="11" t="n">
        <v>1297.51018063369</v>
      </c>
      <c r="G12" s="11" t="n">
        <v>1234.52558420169</v>
      </c>
      <c r="H12" s="11" t="n">
        <v>1472.78458329676</v>
      </c>
      <c r="I12" s="11" t="n">
        <v>0.413330968908845</v>
      </c>
      <c r="J12" s="2" t="n">
        <f aca="false">POWER(2,I12)</f>
        <v>1.33175709681119</v>
      </c>
      <c r="K12" s="20" t="n">
        <v>0.0038126144998505</v>
      </c>
      <c r="L12" s="20" t="n">
        <v>0.0586669187544605</v>
      </c>
      <c r="M12" s="14" t="s">
        <v>162</v>
      </c>
      <c r="N12" s="8" t="s">
        <v>107</v>
      </c>
    </row>
    <row r="13" customFormat="false" ht="55.5" hidden="false" customHeight="true" outlineLevel="0" collapsed="false">
      <c r="A13" s="8" t="s">
        <v>163</v>
      </c>
      <c r="B13" s="8" t="s">
        <v>164</v>
      </c>
      <c r="C13" s="11" t="n">
        <v>119977.543279373</v>
      </c>
      <c r="D13" s="11" t="n">
        <v>130305.592418584</v>
      </c>
      <c r="E13" s="11" t="n">
        <v>140821.014909693</v>
      </c>
      <c r="F13" s="11" t="n">
        <v>109008.907163929</v>
      </c>
      <c r="G13" s="11" t="n">
        <v>97901.276327696</v>
      </c>
      <c r="H13" s="11" t="n">
        <v>92978.7276721893</v>
      </c>
      <c r="I13" s="11" t="n">
        <v>0.383133947672597</v>
      </c>
      <c r="J13" s="2" t="n">
        <f aca="false">POWER(2,I13)</f>
        <v>1.3041718160588</v>
      </c>
      <c r="K13" s="11" t="n">
        <v>0.000528727072387945</v>
      </c>
      <c r="L13" s="11" t="n">
        <v>0.0166774443776669</v>
      </c>
      <c r="M13" s="19" t="s">
        <v>165</v>
      </c>
      <c r="N13" s="8" t="s">
        <v>26</v>
      </c>
    </row>
    <row r="14" customFormat="false" ht="57.65" hidden="false" customHeight="true" outlineLevel="0" collapsed="false">
      <c r="A14" s="8" t="s">
        <v>166</v>
      </c>
      <c r="B14" s="8" t="s">
        <v>167</v>
      </c>
      <c r="C14" s="11" t="n">
        <v>56.257688072281</v>
      </c>
      <c r="D14" s="11" t="n">
        <v>30.8804580737557</v>
      </c>
      <c r="E14" s="11" t="n">
        <v>24.174458378808</v>
      </c>
      <c r="F14" s="11" t="n">
        <v>17.2078175074397</v>
      </c>
      <c r="G14" s="11" t="n">
        <v>14.1925345747159</v>
      </c>
      <c r="H14" s="11" t="n">
        <v>34.0627506258582</v>
      </c>
      <c r="I14" s="11" t="n">
        <v>0.760928337362873</v>
      </c>
      <c r="J14" s="2" t="n">
        <f aca="false">POWER(2,I14)</f>
        <v>1.69458069331022</v>
      </c>
      <c r="K14" s="11" t="n">
        <v>0.0968197981848982</v>
      </c>
      <c r="L14" s="11" t="n">
        <v>0.346982150002457</v>
      </c>
      <c r="M14" s="19" t="s">
        <v>66</v>
      </c>
      <c r="N14" s="8" t="s">
        <v>16</v>
      </c>
    </row>
    <row r="15" customFormat="false" ht="56.5" hidden="false" customHeight="true" outlineLevel="0" collapsed="false">
      <c r="A15" s="8" t="s">
        <v>168</v>
      </c>
      <c r="B15" s="8" t="s">
        <v>169</v>
      </c>
      <c r="C15" s="11" t="n">
        <v>802.737612814012</v>
      </c>
      <c r="D15" s="11" t="n">
        <v>987.420944024303</v>
      </c>
      <c r="E15" s="11" t="n">
        <v>943.085694355033</v>
      </c>
      <c r="F15" s="11" t="n">
        <v>808.789072762213</v>
      </c>
      <c r="G15" s="11" t="n">
        <v>856.330998707158</v>
      </c>
      <c r="H15" s="11" t="n">
        <v>944.57780313709</v>
      </c>
      <c r="I15" s="11" t="n">
        <v>0.0661768925881792</v>
      </c>
      <c r="J15" s="2" t="n">
        <f aca="false">POWER(2,I15)</f>
        <v>1.04693864197277</v>
      </c>
      <c r="K15" s="11" t="n">
        <v>0.687665425696835</v>
      </c>
      <c r="L15" s="11" t="n">
        <v>0.880512969302286</v>
      </c>
      <c r="M15" s="19" t="s">
        <v>66</v>
      </c>
      <c r="N15" s="8" t="s">
        <v>16</v>
      </c>
    </row>
    <row r="16" customFormat="false" ht="56.5" hidden="false" customHeight="true" outlineLevel="0" collapsed="false">
      <c r="A16" s="8" t="s">
        <v>170</v>
      </c>
      <c r="B16" s="8" t="s">
        <v>171</v>
      </c>
      <c r="C16" s="11" t="n">
        <v>156.594490751388</v>
      </c>
      <c r="D16" s="11" t="n">
        <v>112.581278457757</v>
      </c>
      <c r="E16" s="11" t="n">
        <v>118.686747697947</v>
      </c>
      <c r="F16" s="11" t="n">
        <v>122.241304847908</v>
      </c>
      <c r="G16" s="11" t="n">
        <v>141.298634453016</v>
      </c>
      <c r="H16" s="11" t="n">
        <v>201.80815690321</v>
      </c>
      <c r="I16" s="11" t="n">
        <v>-0.262016864870701</v>
      </c>
      <c r="J16" s="2" t="n">
        <f aca="false">-POWER(2,-I16)</f>
        <v>-1.19915393162387</v>
      </c>
      <c r="K16" s="11" t="n">
        <v>0.371718615425678</v>
      </c>
      <c r="L16" s="11" t="n">
        <v>0.684606254125036</v>
      </c>
      <c r="M16" s="14" t="s">
        <v>172</v>
      </c>
      <c r="N16" s="8" t="s">
        <v>16</v>
      </c>
    </row>
    <row r="17" customFormat="false" ht="41.15" hidden="false" customHeight="true" outlineLevel="0" collapsed="false">
      <c r="A17" s="8" t="s">
        <v>173</v>
      </c>
      <c r="B17" s="8" t="s">
        <v>174</v>
      </c>
      <c r="C17" s="11" t="n">
        <v>85.5277797627276</v>
      </c>
      <c r="D17" s="11" t="n">
        <v>12.9305211463401</v>
      </c>
      <c r="E17" s="11" t="n">
        <v>9.84899939122608</v>
      </c>
      <c r="F17" s="11" t="n">
        <v>19.167446310222</v>
      </c>
      <c r="G17" s="11" t="n">
        <v>52.4128399424315</v>
      </c>
      <c r="H17" s="11" t="n">
        <v>27.0848171373682</v>
      </c>
      <c r="I17" s="11" t="n">
        <v>0.130489861140462</v>
      </c>
      <c r="J17" s="2" t="n">
        <f aca="false">POWER(2,I17)</f>
        <v>1.09466532725426</v>
      </c>
      <c r="K17" s="11" t="n">
        <v>0.875233687986709</v>
      </c>
      <c r="L17" s="11" t="n">
        <v>0.969438886710049</v>
      </c>
      <c r="M17" s="19" t="s">
        <v>66</v>
      </c>
      <c r="N17" s="8" t="s">
        <v>16</v>
      </c>
    </row>
    <row r="18" customFormat="false" ht="41.15" hidden="false" customHeight="true" outlineLevel="0" collapsed="false">
      <c r="A18" s="8" t="s">
        <v>175</v>
      </c>
      <c r="B18" s="8" t="s">
        <v>176</v>
      </c>
      <c r="C18" s="11" t="n">
        <v>79.6690548020933</v>
      </c>
      <c r="D18" s="11" t="n">
        <v>66.7544471786732</v>
      </c>
      <c r="E18" s="11" t="n">
        <v>63.381567710323</v>
      </c>
      <c r="F18" s="11" t="n">
        <v>50.9149333868039</v>
      </c>
      <c r="G18" s="11" t="n">
        <v>92.7067208043546</v>
      </c>
      <c r="H18" s="11" t="n">
        <v>126.959457778986</v>
      </c>
      <c r="I18" s="11" t="n">
        <v>-0.362587784333815</v>
      </c>
      <c r="J18" s="2" t="n">
        <f aca="false">-POWER(2,-I18)</f>
        <v>-1.2857300642711</v>
      </c>
      <c r="K18" s="11" t="n">
        <v>0.321061865080925</v>
      </c>
      <c r="L18" s="11" t="n">
        <v>0.641080705792124</v>
      </c>
      <c r="M18" s="19" t="s">
        <v>177</v>
      </c>
      <c r="N18" s="8" t="s">
        <v>16</v>
      </c>
    </row>
    <row r="19" customFormat="false" ht="42" hidden="false" customHeight="true" outlineLevel="0" collapsed="false">
      <c r="A19" s="8" t="s">
        <v>178</v>
      </c>
      <c r="B19" s="8" t="s">
        <v>179</v>
      </c>
      <c r="C19" s="11" t="n">
        <v>179.16049061196</v>
      </c>
      <c r="D19" s="11" t="n">
        <v>208.261880169646</v>
      </c>
      <c r="E19" s="11" t="n">
        <v>120.365979187993</v>
      </c>
      <c r="F19" s="11" t="n">
        <v>194.706971228686</v>
      </c>
      <c r="G19" s="11" t="n">
        <v>220.764822055964</v>
      </c>
      <c r="H19" s="11" t="n">
        <v>201.845502950142</v>
      </c>
      <c r="I19" s="11" t="n">
        <v>-0.281575944171449</v>
      </c>
      <c r="J19" s="2" t="n">
        <f aca="false">-POWER(2,-I19)</f>
        <v>-1.2155219485326</v>
      </c>
      <c r="K19" s="11" t="n">
        <v>0.287651835634572</v>
      </c>
      <c r="L19" s="11" t="n">
        <v>0.605933519271048</v>
      </c>
      <c r="M19" s="19" t="s">
        <v>45</v>
      </c>
      <c r="N19" s="8" t="s">
        <v>16</v>
      </c>
    </row>
    <row r="20" customFormat="false" ht="42" hidden="false" customHeight="true" outlineLevel="0" collapsed="false">
      <c r="A20" s="8" t="s">
        <v>180</v>
      </c>
      <c r="B20" s="8" t="s">
        <v>181</v>
      </c>
      <c r="C20" s="11" t="n">
        <v>624.072308194073</v>
      </c>
      <c r="D20" s="11" t="n">
        <v>574.907693250814</v>
      </c>
      <c r="E20" s="11" t="n">
        <v>586.740362829468</v>
      </c>
      <c r="F20" s="11" t="n">
        <v>735.863630552652</v>
      </c>
      <c r="G20" s="11" t="n">
        <v>682.913449355053</v>
      </c>
      <c r="H20" s="11" t="n">
        <v>707.108703368804</v>
      </c>
      <c r="I20" s="11" t="n">
        <v>-0.25118464183928</v>
      </c>
      <c r="J20" s="2" t="n">
        <f aca="false">-POWER(2,-I20)</f>
        <v>-1.19018401103468</v>
      </c>
      <c r="K20" s="11" t="n">
        <v>0.141591617026005</v>
      </c>
      <c r="L20" s="11" t="n">
        <v>0.425306497750855</v>
      </c>
      <c r="M20" s="19" t="s">
        <v>45</v>
      </c>
      <c r="N20" s="8" t="s">
        <v>16</v>
      </c>
    </row>
    <row r="21" customFormat="false" ht="42" hidden="false" customHeight="true" outlineLevel="0" collapsed="false">
      <c r="A21" s="8" t="s">
        <v>182</v>
      </c>
      <c r="B21" s="8" t="s">
        <v>183</v>
      </c>
      <c r="C21" s="11" t="n">
        <v>871.034962093133</v>
      </c>
      <c r="D21" s="11" t="n">
        <v>715.396719082446</v>
      </c>
      <c r="E21" s="11" t="n">
        <v>646.937421145412</v>
      </c>
      <c r="F21" s="11" t="n">
        <v>748.700622851221</v>
      </c>
      <c r="G21" s="11" t="n">
        <v>787.266985296926</v>
      </c>
      <c r="H21" s="11" t="n">
        <v>618.506210326525</v>
      </c>
      <c r="I21" s="11" t="n">
        <v>0.0522536115361646</v>
      </c>
      <c r="J21" s="2" t="n">
        <f aca="false">POWER(2,I21)</f>
        <v>1.03688335885106</v>
      </c>
      <c r="K21" s="11" t="n">
        <v>0.785659020033028</v>
      </c>
      <c r="L21" s="11" t="n">
        <v>0.929625236649995</v>
      </c>
      <c r="M21" s="19" t="s">
        <v>29</v>
      </c>
      <c r="N21" s="8" t="s">
        <v>16</v>
      </c>
    </row>
    <row r="22" customFormat="false" ht="61.5" hidden="false" customHeight="true" outlineLevel="0" collapsed="false">
      <c r="A22" s="8" t="s">
        <v>184</v>
      </c>
      <c r="B22" s="8" t="s">
        <v>185</v>
      </c>
      <c r="C22" s="11" t="n">
        <v>114.792784307021</v>
      </c>
      <c r="D22" s="11" t="n">
        <v>132.514537595575</v>
      </c>
      <c r="E22" s="11" t="n">
        <v>171.992508394759</v>
      </c>
      <c r="F22" s="11" t="n">
        <v>134.169386940758</v>
      </c>
      <c r="G22" s="11" t="n">
        <v>93.4340141528239</v>
      </c>
      <c r="H22" s="11" t="n">
        <v>196.753411770674</v>
      </c>
      <c r="I22" s="11" t="n">
        <v>-0.0154026202579541</v>
      </c>
      <c r="J22" s="2" t="n">
        <f aca="false">-POWER(2,-I22)</f>
        <v>-1.01073347767395</v>
      </c>
      <c r="K22" s="11" t="n">
        <v>0.974664640628393</v>
      </c>
      <c r="L22" s="11" t="n">
        <v>1</v>
      </c>
      <c r="M22" s="19" t="s">
        <v>149</v>
      </c>
      <c r="N22" s="8" t="s">
        <v>16</v>
      </c>
    </row>
    <row r="23" customFormat="false" ht="61.5" hidden="false" customHeight="true" outlineLevel="0" collapsed="false">
      <c r="A23" s="8" t="s">
        <v>186</v>
      </c>
      <c r="B23" s="8" t="s">
        <v>187</v>
      </c>
      <c r="C23" s="11" t="n">
        <v>506.876768486953</v>
      </c>
      <c r="D23" s="11" t="n">
        <v>588.86895814201</v>
      </c>
      <c r="E23" s="11" t="n">
        <v>528.105601605357</v>
      </c>
      <c r="F23" s="11" t="n">
        <v>647.282781353094</v>
      </c>
      <c r="G23" s="11" t="n">
        <v>681.587856095182</v>
      </c>
      <c r="H23" s="11" t="n">
        <v>592.255335568197</v>
      </c>
      <c r="I23" s="11" t="n">
        <v>-0.242475611906022</v>
      </c>
      <c r="J23" s="2" t="n">
        <f aca="false">-POWER(2,-I23)</f>
        <v>-1.18302094135673</v>
      </c>
      <c r="K23" s="11" t="n">
        <v>0.181771905393255</v>
      </c>
      <c r="L23" s="11" t="n">
        <v>0.482891886979881</v>
      </c>
      <c r="M23" s="14" t="s">
        <v>188</v>
      </c>
      <c r="N23" s="8" t="s">
        <v>107</v>
      </c>
    </row>
    <row r="24" customFormat="false" ht="37.5" hidden="false" customHeight="true" outlineLevel="0" collapsed="false">
      <c r="A24" s="8" t="s">
        <v>189</v>
      </c>
      <c r="B24" s="8" t="s">
        <v>190</v>
      </c>
      <c r="C24" s="11" t="n">
        <v>1082.68768928444</v>
      </c>
      <c r="D24" s="11" t="n">
        <v>1582.24681859525</v>
      </c>
      <c r="E24" s="11" t="n">
        <v>2300.09297611862</v>
      </c>
      <c r="F24" s="11" t="n">
        <v>1462.65093148353</v>
      </c>
      <c r="G24" s="11" t="n">
        <v>1231.88881900911</v>
      </c>
      <c r="H24" s="11" t="n">
        <v>1372.84299484321</v>
      </c>
      <c r="I24" s="11" t="n">
        <v>0.287659470699261</v>
      </c>
      <c r="J24" s="2" t="n">
        <f aca="false">POWER(2,I24)</f>
        <v>1.22065835821794</v>
      </c>
      <c r="K24" s="11" t="n">
        <v>0.177529014771616</v>
      </c>
      <c r="L24" s="11" t="n">
        <v>0.476469666935106</v>
      </c>
      <c r="M24" s="19" t="s">
        <v>19</v>
      </c>
      <c r="N24" s="8" t="s">
        <v>16</v>
      </c>
    </row>
    <row r="25" customFormat="false" ht="39" hidden="false" customHeight="true" outlineLevel="0" collapsed="false">
      <c r="A25" s="8" t="s">
        <v>191</v>
      </c>
      <c r="B25" s="8" t="s">
        <v>192</v>
      </c>
      <c r="C25" s="11" t="n">
        <v>339.093316999825</v>
      </c>
      <c r="D25" s="11" t="n">
        <v>197.272247419684</v>
      </c>
      <c r="E25" s="11" t="n">
        <v>140.950278736398</v>
      </c>
      <c r="F25" s="11" t="n">
        <v>120.608231633583</v>
      </c>
      <c r="G25" s="11" t="n">
        <v>175.631653900594</v>
      </c>
      <c r="H25" s="11" t="n">
        <v>276.33705066761</v>
      </c>
      <c r="I25" s="11" t="n">
        <v>0.244047099412257</v>
      </c>
      <c r="J25" s="2" t="n">
        <f aca="false">POWER(2,I25)</f>
        <v>1.18431027519259</v>
      </c>
      <c r="K25" s="11" t="n">
        <v>0.53082142617992</v>
      </c>
      <c r="L25" s="11" t="n">
        <v>0.789807144014621</v>
      </c>
      <c r="M25" s="19" t="s">
        <v>177</v>
      </c>
      <c r="N25" s="8" t="s">
        <v>16</v>
      </c>
    </row>
    <row r="26" customFormat="false" ht="37" hidden="false" customHeight="true" outlineLevel="0" collapsed="false">
      <c r="A26" s="8" t="s">
        <v>193</v>
      </c>
      <c r="B26" s="8" t="s">
        <v>194</v>
      </c>
      <c r="C26" s="11" t="n">
        <v>747.162371070362</v>
      </c>
      <c r="D26" s="11" t="n">
        <v>808.066270316379</v>
      </c>
      <c r="E26" s="11" t="n">
        <v>814.483028317056</v>
      </c>
      <c r="F26" s="11" t="n">
        <v>909.214381991833</v>
      </c>
      <c r="G26" s="11" t="n">
        <v>811.65325429385</v>
      </c>
      <c r="H26" s="11" t="n">
        <v>790.697415792819</v>
      </c>
      <c r="I26" s="11" t="n">
        <v>-0.0834885623261086</v>
      </c>
      <c r="J26" s="2" t="n">
        <f aca="false">-POWER(2,-I26)</f>
        <v>-1.05957709505404</v>
      </c>
      <c r="K26" s="11" t="n">
        <v>0.608264110292857</v>
      </c>
      <c r="L26" s="11" t="n">
        <v>0.842834334615999</v>
      </c>
      <c r="M26" s="19" t="s">
        <v>177</v>
      </c>
      <c r="N26" s="8" t="s">
        <v>16</v>
      </c>
    </row>
    <row r="27" customFormat="false" ht="38.5" hidden="false" customHeight="true" outlineLevel="0" collapsed="false">
      <c r="A27" s="8" t="s">
        <v>195</v>
      </c>
      <c r="B27" s="8" t="s">
        <v>196</v>
      </c>
      <c r="C27" s="11" t="n">
        <v>29.9189053489413</v>
      </c>
      <c r="D27" s="11" t="n">
        <v>23.8979755072085</v>
      </c>
      <c r="E27" s="11" t="n">
        <v>63.3055439093045</v>
      </c>
      <c r="F27" s="11" t="n">
        <v>60.9362134607418</v>
      </c>
      <c r="G27" s="11" t="n">
        <v>56.2536654222725</v>
      </c>
      <c r="H27" s="11" t="n">
        <v>85.142593613083</v>
      </c>
      <c r="I27" s="11" t="n">
        <v>-0.780296918241584</v>
      </c>
      <c r="J27" s="2" t="n">
        <f aca="false">-POWER(2,-I27)</f>
        <v>-1.71748430858704</v>
      </c>
      <c r="K27" s="11" t="n">
        <v>0.0551891025355368</v>
      </c>
      <c r="L27" s="11" t="n">
        <v>0.261115131030626</v>
      </c>
      <c r="M27" s="19" t="s">
        <v>45</v>
      </c>
      <c r="N27" s="8" t="s">
        <v>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tao shu</dc:creator>
  <dc:description/>
  <dc:language>en-US</dc:language>
  <cp:lastModifiedBy>tao shu</cp:lastModifiedBy>
  <dcterms:modified xsi:type="dcterms:W3CDTF">2021-03-18T13:18:23Z</dcterms:modified>
  <cp:revision>0</cp:revision>
  <dc:subject/>
  <dc:title/>
</cp:coreProperties>
</file>